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240" yWindow="105" windowWidth="14805" windowHeight="8010"/>
  </bookViews>
  <sheets>
    <sheet name="Sheet2" sheetId="2" r:id="rId1"/>
  </sheets>
  <definedNames>
    <definedName name="_xlnm._FilterDatabase" localSheetId="0" hidden="1">Sheet2!$B$1:$B$430</definedName>
    <definedName name="OLE_LINK1" localSheetId="0">Sheet2!#REF!</definedName>
  </definedNames>
  <calcPr calcId="152511"/>
</workbook>
</file>

<file path=xl/sharedStrings.xml><?xml version="1.0" encoding="utf-8"?>
<sst xmlns="http://schemas.openxmlformats.org/spreadsheetml/2006/main" count="836" uniqueCount="46">
  <si>
    <t>Code</t>
  </si>
  <si>
    <t>Parasite</t>
  </si>
  <si>
    <t>Number</t>
  </si>
  <si>
    <t>+</t>
  </si>
  <si>
    <t>++</t>
  </si>
  <si>
    <t> +</t>
  </si>
  <si>
    <t> ++</t>
  </si>
  <si>
    <t>+++</t>
  </si>
  <si>
    <r>
      <t xml:space="preserve">Ova of </t>
    </r>
    <r>
      <rPr>
        <i/>
        <sz val="12"/>
        <rFont val="Times New Roman"/>
        <family val="1"/>
      </rPr>
      <t>Diphyllobotium latum</t>
    </r>
  </si>
  <si>
    <t>Trichostrongylus spp.</t>
  </si>
  <si>
    <t>+ </t>
  </si>
  <si>
    <t>Ascaris lumbricoides</t>
  </si>
  <si>
    <t>Strongyloides</t>
  </si>
  <si>
    <t>TN2</t>
  </si>
  <si>
    <t>TN3</t>
  </si>
  <si>
    <t>TN1</t>
  </si>
  <si>
    <t>Not Detected</t>
  </si>
  <si>
    <t>GI Parasites detected in fecal samples</t>
  </si>
  <si>
    <t>TN4</t>
  </si>
  <si>
    <t>Filariform larva of Ancylostoma duodenale</t>
  </si>
  <si>
    <t>Ova of Ancylostoma duodenale</t>
  </si>
  <si>
    <t>Rhabdiform larva of Ancylostoma duodenale</t>
  </si>
  <si>
    <t>Adult Ancylostoma duodenale</t>
  </si>
  <si>
    <t>Adult of Ancylostoma duodenale</t>
  </si>
  <si>
    <t>Adult  Ancylostoma duodenale</t>
  </si>
  <si>
    <t>Egg of Ancylostoma duodenale</t>
  </si>
  <si>
    <t>Adult worm of Ancylostoma duodenale</t>
  </si>
  <si>
    <t>Ancylostoma duodenale</t>
  </si>
  <si>
    <t>Ova of Ascaris lumbricoides</t>
  </si>
  <si>
    <t>Sarcocystis calchasi</t>
  </si>
  <si>
    <t>Segment of Taenia spp.</t>
  </si>
  <si>
    <r>
      <t xml:space="preserve">Filariform larva of </t>
    </r>
    <r>
      <rPr>
        <i/>
        <sz val="12"/>
        <rFont val="Times New Roman"/>
        <family val="1"/>
      </rPr>
      <t>Ancylostoma duodenale</t>
    </r>
  </si>
  <si>
    <t>Ascaris Lumbricoides</t>
  </si>
  <si>
    <t xml:space="preserve">Ascaris lumbricoides </t>
  </si>
  <si>
    <t>Cyst of Ancylostoma duodenale</t>
  </si>
  <si>
    <t>Cyst of E. histolytica</t>
  </si>
  <si>
    <t>Trophozoite of E. Histolytica</t>
  </si>
  <si>
    <t>Filariform larva of S. stercoralis</t>
  </si>
  <si>
    <t>Cyst of E. Histolytica</t>
  </si>
  <si>
    <t>Trophozoite of   E. Histolytica</t>
  </si>
  <si>
    <t>Oocyst of Cyclospora cayetanensis</t>
  </si>
  <si>
    <t>Filarial larva of strongyloides</t>
  </si>
  <si>
    <t>Egg of A. lumbricoides</t>
  </si>
  <si>
    <t>Rhabdiform larva of S.stercoralis</t>
  </si>
  <si>
    <t>Adult worm of S.stercoralis</t>
  </si>
  <si>
    <t>Filariform of Ancylostoma duodenale</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12"/>
      <name val="Times New Roman"/>
      <family val="1"/>
    </font>
    <font>
      <b/>
      <sz val="12"/>
      <color theme="1"/>
      <name val="Times New Roman"/>
      <family val="1"/>
    </font>
    <font>
      <sz val="12"/>
      <name val="Times New Roman"/>
      <family val="1"/>
    </font>
    <font>
      <i/>
      <sz val="12"/>
      <name val="Times New Roman"/>
      <family val="1"/>
    </font>
    <font>
      <sz val="12"/>
      <color rgb="FF000000"/>
      <name val="Times New Roman"/>
      <family val="1"/>
    </font>
    <font>
      <b/>
      <sz val="12"/>
      <color rgb="FF000000"/>
      <name val="Times New Roman"/>
      <family val="1"/>
    </font>
    <font>
      <sz val="12"/>
      <color theme="1"/>
      <name val="Times New Roman"/>
      <family val="1"/>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4">
    <xf numFmtId="0" fontId="0" fillId="0" borderId="0" xfId="0"/>
    <xf numFmtId="0" fontId="1" fillId="0" borderId="1" xfId="0" applyFont="1" applyFill="1" applyBorder="1" applyAlignment="1">
      <alignment horizontal="center" vertical="center"/>
    </xf>
    <xf numFmtId="0" fontId="2" fillId="0" borderId="2" xfId="0" applyFont="1" applyBorder="1" applyAlignment="1">
      <alignment horizontal="center" vertical="center"/>
    </xf>
    <xf numFmtId="0" fontId="1" fillId="0" borderId="0" xfId="0" applyFont="1" applyAlignment="1">
      <alignment horizontal="center" vertical="center"/>
    </xf>
    <xf numFmtId="0" fontId="3" fillId="0" borderId="3" xfId="0" applyFont="1" applyBorder="1" applyAlignment="1">
      <alignment horizontal="center" vertical="center" wrapText="1"/>
    </xf>
    <xf numFmtId="0" fontId="3" fillId="0" borderId="0" xfId="0" applyFont="1" applyAlignment="1">
      <alignment vertical="center"/>
    </xf>
    <xf numFmtId="0" fontId="3" fillId="0" borderId="0" xfId="0" applyFont="1" applyAlignment="1">
      <alignment horizontal="center" vertical="center"/>
    </xf>
    <xf numFmtId="0" fontId="3" fillId="0" borderId="3" xfId="0" applyFont="1" applyFill="1" applyBorder="1" applyAlignment="1">
      <alignment horizontal="center" vertical="center" wrapText="1"/>
    </xf>
    <xf numFmtId="0" fontId="3" fillId="0" borderId="0" xfId="0" applyFont="1" applyFill="1" applyAlignment="1">
      <alignment vertical="center"/>
    </xf>
    <xf numFmtId="0" fontId="3" fillId="0" borderId="0" xfId="0" applyFont="1" applyBorder="1" applyAlignment="1">
      <alignment vertical="center"/>
    </xf>
    <xf numFmtId="0" fontId="6" fillId="0" borderId="0" xfId="0" applyFont="1" applyBorder="1" applyAlignment="1">
      <alignment horizontal="center" vertical="center" wrapText="1"/>
    </xf>
    <xf numFmtId="0" fontId="5" fillId="0" borderId="0" xfId="0" applyFont="1" applyBorder="1" applyAlignment="1">
      <alignment horizontal="center" vertical="center" wrapText="1"/>
    </xf>
    <xf numFmtId="0" fontId="7" fillId="0" borderId="2" xfId="0" applyFont="1" applyBorder="1" applyAlignment="1">
      <alignment horizontal="center" vertical="center"/>
    </xf>
    <xf numFmtId="0" fontId="3" fillId="0" borderId="0" xfId="0" applyFont="1" applyAlignment="1">
      <alignment horizontal="left" vertical="center"/>
    </xf>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48"/>
  <sheetViews>
    <sheetView tabSelected="1" workbookViewId="0">
      <selection activeCell="C24" sqref="C24"/>
    </sheetView>
  </sheetViews>
  <sheetFormatPr defaultRowHeight="15.75" x14ac:dyDescent="0.25"/>
  <cols>
    <col min="1" max="1" width="6" style="6" bestFit="1" customWidth="1"/>
    <col min="2" max="2" width="40.42578125" style="6" bestFit="1" customWidth="1"/>
    <col min="3" max="3" width="8.7109375" style="6" bestFit="1" customWidth="1"/>
    <col min="4" max="4" width="4.28515625" style="5" customWidth="1"/>
    <col min="5" max="223" width="9.140625" style="5"/>
    <col min="224" max="224" width="6" style="5" bestFit="1" customWidth="1"/>
    <col min="225" max="225" width="16.28515625" style="5" bestFit="1" customWidth="1"/>
    <col min="226" max="226" width="16.42578125" style="5" bestFit="1" customWidth="1"/>
    <col min="227" max="227" width="10.7109375" style="5" bestFit="1" customWidth="1"/>
    <col min="228" max="228" width="10.85546875" style="5" bestFit="1" customWidth="1"/>
    <col min="229" max="229" width="9.42578125" style="5" bestFit="1" customWidth="1"/>
    <col min="230" max="230" width="23.85546875" style="5" bestFit="1" customWidth="1"/>
    <col min="231" max="231" width="34" style="5" bestFit="1" customWidth="1"/>
    <col min="232" max="232" width="8.7109375" style="5" bestFit="1" customWidth="1"/>
    <col min="233" max="233" width="16.28515625" style="5" bestFit="1" customWidth="1"/>
    <col min="234" max="234" width="8.7109375" style="5" bestFit="1" customWidth="1"/>
    <col min="235" max="235" width="11.7109375" style="5" bestFit="1" customWidth="1"/>
    <col min="236" max="479" width="9.140625" style="5"/>
    <col min="480" max="480" width="6" style="5" bestFit="1" customWidth="1"/>
    <col min="481" max="481" width="16.28515625" style="5" bestFit="1" customWidth="1"/>
    <col min="482" max="482" width="16.42578125" style="5" bestFit="1" customWidth="1"/>
    <col min="483" max="483" width="10.7109375" style="5" bestFit="1" customWidth="1"/>
    <col min="484" max="484" width="10.85546875" style="5" bestFit="1" customWidth="1"/>
    <col min="485" max="485" width="9.42578125" style="5" bestFit="1" customWidth="1"/>
    <col min="486" max="486" width="23.85546875" style="5" bestFit="1" customWidth="1"/>
    <col min="487" max="487" width="34" style="5" bestFit="1" customWidth="1"/>
    <col min="488" max="488" width="8.7109375" style="5" bestFit="1" customWidth="1"/>
    <col min="489" max="489" width="16.28515625" style="5" bestFit="1" customWidth="1"/>
    <col min="490" max="490" width="8.7109375" style="5" bestFit="1" customWidth="1"/>
    <col min="491" max="491" width="11.7109375" style="5" bestFit="1" customWidth="1"/>
    <col min="492" max="735" width="9.140625" style="5"/>
    <col min="736" max="736" width="6" style="5" bestFit="1" customWidth="1"/>
    <col min="737" max="737" width="16.28515625" style="5" bestFit="1" customWidth="1"/>
    <col min="738" max="738" width="16.42578125" style="5" bestFit="1" customWidth="1"/>
    <col min="739" max="739" width="10.7109375" style="5" bestFit="1" customWidth="1"/>
    <col min="740" max="740" width="10.85546875" style="5" bestFit="1" customWidth="1"/>
    <col min="741" max="741" width="9.42578125" style="5" bestFit="1" customWidth="1"/>
    <col min="742" max="742" width="23.85546875" style="5" bestFit="1" customWidth="1"/>
    <col min="743" max="743" width="34" style="5" bestFit="1" customWidth="1"/>
    <col min="744" max="744" width="8.7109375" style="5" bestFit="1" customWidth="1"/>
    <col min="745" max="745" width="16.28515625" style="5" bestFit="1" customWidth="1"/>
    <col min="746" max="746" width="8.7109375" style="5" bestFit="1" customWidth="1"/>
    <col min="747" max="747" width="11.7109375" style="5" bestFit="1" customWidth="1"/>
    <col min="748" max="991" width="9.140625" style="5"/>
    <col min="992" max="992" width="6" style="5" bestFit="1" customWidth="1"/>
    <col min="993" max="993" width="16.28515625" style="5" bestFit="1" customWidth="1"/>
    <col min="994" max="994" width="16.42578125" style="5" bestFit="1" customWidth="1"/>
    <col min="995" max="995" width="10.7109375" style="5" bestFit="1" customWidth="1"/>
    <col min="996" max="996" width="10.85546875" style="5" bestFit="1" customWidth="1"/>
    <col min="997" max="997" width="9.42578125" style="5" bestFit="1" customWidth="1"/>
    <col min="998" max="998" width="23.85546875" style="5" bestFit="1" customWidth="1"/>
    <col min="999" max="999" width="34" style="5" bestFit="1" customWidth="1"/>
    <col min="1000" max="1000" width="8.7109375" style="5" bestFit="1" customWidth="1"/>
    <col min="1001" max="1001" width="16.28515625" style="5" bestFit="1" customWidth="1"/>
    <col min="1002" max="1002" width="8.7109375" style="5" bestFit="1" customWidth="1"/>
    <col min="1003" max="1003" width="11.7109375" style="5" bestFit="1" customWidth="1"/>
    <col min="1004" max="1247" width="9.140625" style="5"/>
    <col min="1248" max="1248" width="6" style="5" bestFit="1" customWidth="1"/>
    <col min="1249" max="1249" width="16.28515625" style="5" bestFit="1" customWidth="1"/>
    <col min="1250" max="1250" width="16.42578125" style="5" bestFit="1" customWidth="1"/>
    <col min="1251" max="1251" width="10.7109375" style="5" bestFit="1" customWidth="1"/>
    <col min="1252" max="1252" width="10.85546875" style="5" bestFit="1" customWidth="1"/>
    <col min="1253" max="1253" width="9.42578125" style="5" bestFit="1" customWidth="1"/>
    <col min="1254" max="1254" width="23.85546875" style="5" bestFit="1" customWidth="1"/>
    <col min="1255" max="1255" width="34" style="5" bestFit="1" customWidth="1"/>
    <col min="1256" max="1256" width="8.7109375" style="5" bestFit="1" customWidth="1"/>
    <col min="1257" max="1257" width="16.28515625" style="5" bestFit="1" customWidth="1"/>
    <col min="1258" max="1258" width="8.7109375" style="5" bestFit="1" customWidth="1"/>
    <col min="1259" max="1259" width="11.7109375" style="5" bestFit="1" customWidth="1"/>
    <col min="1260" max="1503" width="9.140625" style="5"/>
    <col min="1504" max="1504" width="6" style="5" bestFit="1" customWidth="1"/>
    <col min="1505" max="1505" width="16.28515625" style="5" bestFit="1" customWidth="1"/>
    <col min="1506" max="1506" width="16.42578125" style="5" bestFit="1" customWidth="1"/>
    <col min="1507" max="1507" width="10.7109375" style="5" bestFit="1" customWidth="1"/>
    <col min="1508" max="1508" width="10.85546875" style="5" bestFit="1" customWidth="1"/>
    <col min="1509" max="1509" width="9.42578125" style="5" bestFit="1" customWidth="1"/>
    <col min="1510" max="1510" width="23.85546875" style="5" bestFit="1" customWidth="1"/>
    <col min="1511" max="1511" width="34" style="5" bestFit="1" customWidth="1"/>
    <col min="1512" max="1512" width="8.7109375" style="5" bestFit="1" customWidth="1"/>
    <col min="1513" max="1513" width="16.28515625" style="5" bestFit="1" customWidth="1"/>
    <col min="1514" max="1514" width="8.7109375" style="5" bestFit="1" customWidth="1"/>
    <col min="1515" max="1515" width="11.7109375" style="5" bestFit="1" customWidth="1"/>
    <col min="1516" max="1759" width="9.140625" style="5"/>
    <col min="1760" max="1760" width="6" style="5" bestFit="1" customWidth="1"/>
    <col min="1761" max="1761" width="16.28515625" style="5" bestFit="1" customWidth="1"/>
    <col min="1762" max="1762" width="16.42578125" style="5" bestFit="1" customWidth="1"/>
    <col min="1763" max="1763" width="10.7109375" style="5" bestFit="1" customWidth="1"/>
    <col min="1764" max="1764" width="10.85546875" style="5" bestFit="1" customWidth="1"/>
    <col min="1765" max="1765" width="9.42578125" style="5" bestFit="1" customWidth="1"/>
    <col min="1766" max="1766" width="23.85546875" style="5" bestFit="1" customWidth="1"/>
    <col min="1767" max="1767" width="34" style="5" bestFit="1" customWidth="1"/>
    <col min="1768" max="1768" width="8.7109375" style="5" bestFit="1" customWidth="1"/>
    <col min="1769" max="1769" width="16.28515625" style="5" bestFit="1" customWidth="1"/>
    <col min="1770" max="1770" width="8.7109375" style="5" bestFit="1" customWidth="1"/>
    <col min="1771" max="1771" width="11.7109375" style="5" bestFit="1" customWidth="1"/>
    <col min="1772" max="2015" width="9.140625" style="5"/>
    <col min="2016" max="2016" width="6" style="5" bestFit="1" customWidth="1"/>
    <col min="2017" max="2017" width="16.28515625" style="5" bestFit="1" customWidth="1"/>
    <col min="2018" max="2018" width="16.42578125" style="5" bestFit="1" customWidth="1"/>
    <col min="2019" max="2019" width="10.7109375" style="5" bestFit="1" customWidth="1"/>
    <col min="2020" max="2020" width="10.85546875" style="5" bestFit="1" customWidth="1"/>
    <col min="2021" max="2021" width="9.42578125" style="5" bestFit="1" customWidth="1"/>
    <col min="2022" max="2022" width="23.85546875" style="5" bestFit="1" customWidth="1"/>
    <col min="2023" max="2023" width="34" style="5" bestFit="1" customWidth="1"/>
    <col min="2024" max="2024" width="8.7109375" style="5" bestFit="1" customWidth="1"/>
    <col min="2025" max="2025" width="16.28515625" style="5" bestFit="1" customWidth="1"/>
    <col min="2026" max="2026" width="8.7109375" style="5" bestFit="1" customWidth="1"/>
    <col min="2027" max="2027" width="11.7109375" style="5" bestFit="1" customWidth="1"/>
    <col min="2028" max="2271" width="9.140625" style="5"/>
    <col min="2272" max="2272" width="6" style="5" bestFit="1" customWidth="1"/>
    <col min="2273" max="2273" width="16.28515625" style="5" bestFit="1" customWidth="1"/>
    <col min="2274" max="2274" width="16.42578125" style="5" bestFit="1" customWidth="1"/>
    <col min="2275" max="2275" width="10.7109375" style="5" bestFit="1" customWidth="1"/>
    <col min="2276" max="2276" width="10.85546875" style="5" bestFit="1" customWidth="1"/>
    <col min="2277" max="2277" width="9.42578125" style="5" bestFit="1" customWidth="1"/>
    <col min="2278" max="2278" width="23.85546875" style="5" bestFit="1" customWidth="1"/>
    <col min="2279" max="2279" width="34" style="5" bestFit="1" customWidth="1"/>
    <col min="2280" max="2280" width="8.7109375" style="5" bestFit="1" customWidth="1"/>
    <col min="2281" max="2281" width="16.28515625" style="5" bestFit="1" customWidth="1"/>
    <col min="2282" max="2282" width="8.7109375" style="5" bestFit="1" customWidth="1"/>
    <col min="2283" max="2283" width="11.7109375" style="5" bestFit="1" customWidth="1"/>
    <col min="2284" max="2527" width="9.140625" style="5"/>
    <col min="2528" max="2528" width="6" style="5" bestFit="1" customWidth="1"/>
    <col min="2529" max="2529" width="16.28515625" style="5" bestFit="1" customWidth="1"/>
    <col min="2530" max="2530" width="16.42578125" style="5" bestFit="1" customWidth="1"/>
    <col min="2531" max="2531" width="10.7109375" style="5" bestFit="1" customWidth="1"/>
    <col min="2532" max="2532" width="10.85546875" style="5" bestFit="1" customWidth="1"/>
    <col min="2533" max="2533" width="9.42578125" style="5" bestFit="1" customWidth="1"/>
    <col min="2534" max="2534" width="23.85546875" style="5" bestFit="1" customWidth="1"/>
    <col min="2535" max="2535" width="34" style="5" bestFit="1" customWidth="1"/>
    <col min="2536" max="2536" width="8.7109375" style="5" bestFit="1" customWidth="1"/>
    <col min="2537" max="2537" width="16.28515625" style="5" bestFit="1" customWidth="1"/>
    <col min="2538" max="2538" width="8.7109375" style="5" bestFit="1" customWidth="1"/>
    <col min="2539" max="2539" width="11.7109375" style="5" bestFit="1" customWidth="1"/>
    <col min="2540" max="2783" width="9.140625" style="5"/>
    <col min="2784" max="2784" width="6" style="5" bestFit="1" customWidth="1"/>
    <col min="2785" max="2785" width="16.28515625" style="5" bestFit="1" customWidth="1"/>
    <col min="2786" max="2786" width="16.42578125" style="5" bestFit="1" customWidth="1"/>
    <col min="2787" max="2787" width="10.7109375" style="5" bestFit="1" customWidth="1"/>
    <col min="2788" max="2788" width="10.85546875" style="5" bestFit="1" customWidth="1"/>
    <col min="2789" max="2789" width="9.42578125" style="5" bestFit="1" customWidth="1"/>
    <col min="2790" max="2790" width="23.85546875" style="5" bestFit="1" customWidth="1"/>
    <col min="2791" max="2791" width="34" style="5" bestFit="1" customWidth="1"/>
    <col min="2792" max="2792" width="8.7109375" style="5" bestFit="1" customWidth="1"/>
    <col min="2793" max="2793" width="16.28515625" style="5" bestFit="1" customWidth="1"/>
    <col min="2794" max="2794" width="8.7109375" style="5" bestFit="1" customWidth="1"/>
    <col min="2795" max="2795" width="11.7109375" style="5" bestFit="1" customWidth="1"/>
    <col min="2796" max="3039" width="9.140625" style="5"/>
    <col min="3040" max="3040" width="6" style="5" bestFit="1" customWidth="1"/>
    <col min="3041" max="3041" width="16.28515625" style="5" bestFit="1" customWidth="1"/>
    <col min="3042" max="3042" width="16.42578125" style="5" bestFit="1" customWidth="1"/>
    <col min="3043" max="3043" width="10.7109375" style="5" bestFit="1" customWidth="1"/>
    <col min="3044" max="3044" width="10.85546875" style="5" bestFit="1" customWidth="1"/>
    <col min="3045" max="3045" width="9.42578125" style="5" bestFit="1" customWidth="1"/>
    <col min="3046" max="3046" width="23.85546875" style="5" bestFit="1" customWidth="1"/>
    <col min="3047" max="3047" width="34" style="5" bestFit="1" customWidth="1"/>
    <col min="3048" max="3048" width="8.7109375" style="5" bestFit="1" customWidth="1"/>
    <col min="3049" max="3049" width="16.28515625" style="5" bestFit="1" customWidth="1"/>
    <col min="3050" max="3050" width="8.7109375" style="5" bestFit="1" customWidth="1"/>
    <col min="3051" max="3051" width="11.7109375" style="5" bestFit="1" customWidth="1"/>
    <col min="3052" max="3295" width="9.140625" style="5"/>
    <col min="3296" max="3296" width="6" style="5" bestFit="1" customWidth="1"/>
    <col min="3297" max="3297" width="16.28515625" style="5" bestFit="1" customWidth="1"/>
    <col min="3298" max="3298" width="16.42578125" style="5" bestFit="1" customWidth="1"/>
    <col min="3299" max="3299" width="10.7109375" style="5" bestFit="1" customWidth="1"/>
    <col min="3300" max="3300" width="10.85546875" style="5" bestFit="1" customWidth="1"/>
    <col min="3301" max="3301" width="9.42578125" style="5" bestFit="1" customWidth="1"/>
    <col min="3302" max="3302" width="23.85546875" style="5" bestFit="1" customWidth="1"/>
    <col min="3303" max="3303" width="34" style="5" bestFit="1" customWidth="1"/>
    <col min="3304" max="3304" width="8.7109375" style="5" bestFit="1" customWidth="1"/>
    <col min="3305" max="3305" width="16.28515625" style="5" bestFit="1" customWidth="1"/>
    <col min="3306" max="3306" width="8.7109375" style="5" bestFit="1" customWidth="1"/>
    <col min="3307" max="3307" width="11.7109375" style="5" bestFit="1" customWidth="1"/>
    <col min="3308" max="3551" width="9.140625" style="5"/>
    <col min="3552" max="3552" width="6" style="5" bestFit="1" customWidth="1"/>
    <col min="3553" max="3553" width="16.28515625" style="5" bestFit="1" customWidth="1"/>
    <col min="3554" max="3554" width="16.42578125" style="5" bestFit="1" customWidth="1"/>
    <col min="3555" max="3555" width="10.7109375" style="5" bestFit="1" customWidth="1"/>
    <col min="3556" max="3556" width="10.85546875" style="5" bestFit="1" customWidth="1"/>
    <col min="3557" max="3557" width="9.42578125" style="5" bestFit="1" customWidth="1"/>
    <col min="3558" max="3558" width="23.85546875" style="5" bestFit="1" customWidth="1"/>
    <col min="3559" max="3559" width="34" style="5" bestFit="1" customWidth="1"/>
    <col min="3560" max="3560" width="8.7109375" style="5" bestFit="1" customWidth="1"/>
    <col min="3561" max="3561" width="16.28515625" style="5" bestFit="1" customWidth="1"/>
    <col min="3562" max="3562" width="8.7109375" style="5" bestFit="1" customWidth="1"/>
    <col min="3563" max="3563" width="11.7109375" style="5" bestFit="1" customWidth="1"/>
    <col min="3564" max="3807" width="9.140625" style="5"/>
    <col min="3808" max="3808" width="6" style="5" bestFit="1" customWidth="1"/>
    <col min="3809" max="3809" width="16.28515625" style="5" bestFit="1" customWidth="1"/>
    <col min="3810" max="3810" width="16.42578125" style="5" bestFit="1" customWidth="1"/>
    <col min="3811" max="3811" width="10.7109375" style="5" bestFit="1" customWidth="1"/>
    <col min="3812" max="3812" width="10.85546875" style="5" bestFit="1" customWidth="1"/>
    <col min="3813" max="3813" width="9.42578125" style="5" bestFit="1" customWidth="1"/>
    <col min="3814" max="3814" width="23.85546875" style="5" bestFit="1" customWidth="1"/>
    <col min="3815" max="3815" width="34" style="5" bestFit="1" customWidth="1"/>
    <col min="3816" max="3816" width="8.7109375" style="5" bestFit="1" customWidth="1"/>
    <col min="3817" max="3817" width="16.28515625" style="5" bestFit="1" customWidth="1"/>
    <col min="3818" max="3818" width="8.7109375" style="5" bestFit="1" customWidth="1"/>
    <col min="3819" max="3819" width="11.7109375" style="5" bestFit="1" customWidth="1"/>
    <col min="3820" max="4063" width="9.140625" style="5"/>
    <col min="4064" max="4064" width="6" style="5" bestFit="1" customWidth="1"/>
    <col min="4065" max="4065" width="16.28515625" style="5" bestFit="1" customWidth="1"/>
    <col min="4066" max="4066" width="16.42578125" style="5" bestFit="1" customWidth="1"/>
    <col min="4067" max="4067" width="10.7109375" style="5" bestFit="1" customWidth="1"/>
    <col min="4068" max="4068" width="10.85546875" style="5" bestFit="1" customWidth="1"/>
    <col min="4069" max="4069" width="9.42578125" style="5" bestFit="1" customWidth="1"/>
    <col min="4070" max="4070" width="23.85546875" style="5" bestFit="1" customWidth="1"/>
    <col min="4071" max="4071" width="34" style="5" bestFit="1" customWidth="1"/>
    <col min="4072" max="4072" width="8.7109375" style="5" bestFit="1" customWidth="1"/>
    <col min="4073" max="4073" width="16.28515625" style="5" bestFit="1" customWidth="1"/>
    <col min="4074" max="4074" width="8.7109375" style="5" bestFit="1" customWidth="1"/>
    <col min="4075" max="4075" width="11.7109375" style="5" bestFit="1" customWidth="1"/>
    <col min="4076" max="4319" width="9.140625" style="5"/>
    <col min="4320" max="4320" width="6" style="5" bestFit="1" customWidth="1"/>
    <col min="4321" max="4321" width="16.28515625" style="5" bestFit="1" customWidth="1"/>
    <col min="4322" max="4322" width="16.42578125" style="5" bestFit="1" customWidth="1"/>
    <col min="4323" max="4323" width="10.7109375" style="5" bestFit="1" customWidth="1"/>
    <col min="4324" max="4324" width="10.85546875" style="5" bestFit="1" customWidth="1"/>
    <col min="4325" max="4325" width="9.42578125" style="5" bestFit="1" customWidth="1"/>
    <col min="4326" max="4326" width="23.85546875" style="5" bestFit="1" customWidth="1"/>
    <col min="4327" max="4327" width="34" style="5" bestFit="1" customWidth="1"/>
    <col min="4328" max="4328" width="8.7109375" style="5" bestFit="1" customWidth="1"/>
    <col min="4329" max="4329" width="16.28515625" style="5" bestFit="1" customWidth="1"/>
    <col min="4330" max="4330" width="8.7109375" style="5" bestFit="1" customWidth="1"/>
    <col min="4331" max="4331" width="11.7109375" style="5" bestFit="1" customWidth="1"/>
    <col min="4332" max="4575" width="9.140625" style="5"/>
    <col min="4576" max="4576" width="6" style="5" bestFit="1" customWidth="1"/>
    <col min="4577" max="4577" width="16.28515625" style="5" bestFit="1" customWidth="1"/>
    <col min="4578" max="4578" width="16.42578125" style="5" bestFit="1" customWidth="1"/>
    <col min="4579" max="4579" width="10.7109375" style="5" bestFit="1" customWidth="1"/>
    <col min="4580" max="4580" width="10.85546875" style="5" bestFit="1" customWidth="1"/>
    <col min="4581" max="4581" width="9.42578125" style="5" bestFit="1" customWidth="1"/>
    <col min="4582" max="4582" width="23.85546875" style="5" bestFit="1" customWidth="1"/>
    <col min="4583" max="4583" width="34" style="5" bestFit="1" customWidth="1"/>
    <col min="4584" max="4584" width="8.7109375" style="5" bestFit="1" customWidth="1"/>
    <col min="4585" max="4585" width="16.28515625" style="5" bestFit="1" customWidth="1"/>
    <col min="4586" max="4586" width="8.7109375" style="5" bestFit="1" customWidth="1"/>
    <col min="4587" max="4587" width="11.7109375" style="5" bestFit="1" customWidth="1"/>
    <col min="4588" max="4831" width="9.140625" style="5"/>
    <col min="4832" max="4832" width="6" style="5" bestFit="1" customWidth="1"/>
    <col min="4833" max="4833" width="16.28515625" style="5" bestFit="1" customWidth="1"/>
    <col min="4834" max="4834" width="16.42578125" style="5" bestFit="1" customWidth="1"/>
    <col min="4835" max="4835" width="10.7109375" style="5" bestFit="1" customWidth="1"/>
    <col min="4836" max="4836" width="10.85546875" style="5" bestFit="1" customWidth="1"/>
    <col min="4837" max="4837" width="9.42578125" style="5" bestFit="1" customWidth="1"/>
    <col min="4838" max="4838" width="23.85546875" style="5" bestFit="1" customWidth="1"/>
    <col min="4839" max="4839" width="34" style="5" bestFit="1" customWidth="1"/>
    <col min="4840" max="4840" width="8.7109375" style="5" bestFit="1" customWidth="1"/>
    <col min="4841" max="4841" width="16.28515625" style="5" bestFit="1" customWidth="1"/>
    <col min="4842" max="4842" width="8.7109375" style="5" bestFit="1" customWidth="1"/>
    <col min="4843" max="4843" width="11.7109375" style="5" bestFit="1" customWidth="1"/>
    <col min="4844" max="5087" width="9.140625" style="5"/>
    <col min="5088" max="5088" width="6" style="5" bestFit="1" customWidth="1"/>
    <col min="5089" max="5089" width="16.28515625" style="5" bestFit="1" customWidth="1"/>
    <col min="5090" max="5090" width="16.42578125" style="5" bestFit="1" customWidth="1"/>
    <col min="5091" max="5091" width="10.7109375" style="5" bestFit="1" customWidth="1"/>
    <col min="5092" max="5092" width="10.85546875" style="5" bestFit="1" customWidth="1"/>
    <col min="5093" max="5093" width="9.42578125" style="5" bestFit="1" customWidth="1"/>
    <col min="5094" max="5094" width="23.85546875" style="5" bestFit="1" customWidth="1"/>
    <col min="5095" max="5095" width="34" style="5" bestFit="1" customWidth="1"/>
    <col min="5096" max="5096" width="8.7109375" style="5" bestFit="1" customWidth="1"/>
    <col min="5097" max="5097" width="16.28515625" style="5" bestFit="1" customWidth="1"/>
    <col min="5098" max="5098" width="8.7109375" style="5" bestFit="1" customWidth="1"/>
    <col min="5099" max="5099" width="11.7109375" style="5" bestFit="1" customWidth="1"/>
    <col min="5100" max="5343" width="9.140625" style="5"/>
    <col min="5344" max="5344" width="6" style="5" bestFit="1" customWidth="1"/>
    <col min="5345" max="5345" width="16.28515625" style="5" bestFit="1" customWidth="1"/>
    <col min="5346" max="5346" width="16.42578125" style="5" bestFit="1" customWidth="1"/>
    <col min="5347" max="5347" width="10.7109375" style="5" bestFit="1" customWidth="1"/>
    <col min="5348" max="5348" width="10.85546875" style="5" bestFit="1" customWidth="1"/>
    <col min="5349" max="5349" width="9.42578125" style="5" bestFit="1" customWidth="1"/>
    <col min="5350" max="5350" width="23.85546875" style="5" bestFit="1" customWidth="1"/>
    <col min="5351" max="5351" width="34" style="5" bestFit="1" customWidth="1"/>
    <col min="5352" max="5352" width="8.7109375" style="5" bestFit="1" customWidth="1"/>
    <col min="5353" max="5353" width="16.28515625" style="5" bestFit="1" customWidth="1"/>
    <col min="5354" max="5354" width="8.7109375" style="5" bestFit="1" customWidth="1"/>
    <col min="5355" max="5355" width="11.7109375" style="5" bestFit="1" customWidth="1"/>
    <col min="5356" max="5599" width="9.140625" style="5"/>
    <col min="5600" max="5600" width="6" style="5" bestFit="1" customWidth="1"/>
    <col min="5601" max="5601" width="16.28515625" style="5" bestFit="1" customWidth="1"/>
    <col min="5602" max="5602" width="16.42578125" style="5" bestFit="1" customWidth="1"/>
    <col min="5603" max="5603" width="10.7109375" style="5" bestFit="1" customWidth="1"/>
    <col min="5604" max="5604" width="10.85546875" style="5" bestFit="1" customWidth="1"/>
    <col min="5605" max="5605" width="9.42578125" style="5" bestFit="1" customWidth="1"/>
    <col min="5606" max="5606" width="23.85546875" style="5" bestFit="1" customWidth="1"/>
    <col min="5607" max="5607" width="34" style="5" bestFit="1" customWidth="1"/>
    <col min="5608" max="5608" width="8.7109375" style="5" bestFit="1" customWidth="1"/>
    <col min="5609" max="5609" width="16.28515625" style="5" bestFit="1" customWidth="1"/>
    <col min="5610" max="5610" width="8.7109375" style="5" bestFit="1" customWidth="1"/>
    <col min="5611" max="5611" width="11.7109375" style="5" bestFit="1" customWidth="1"/>
    <col min="5612" max="5855" width="9.140625" style="5"/>
    <col min="5856" max="5856" width="6" style="5" bestFit="1" customWidth="1"/>
    <col min="5857" max="5857" width="16.28515625" style="5" bestFit="1" customWidth="1"/>
    <col min="5858" max="5858" width="16.42578125" style="5" bestFit="1" customWidth="1"/>
    <col min="5859" max="5859" width="10.7109375" style="5" bestFit="1" customWidth="1"/>
    <col min="5860" max="5860" width="10.85546875" style="5" bestFit="1" customWidth="1"/>
    <col min="5861" max="5861" width="9.42578125" style="5" bestFit="1" customWidth="1"/>
    <col min="5862" max="5862" width="23.85546875" style="5" bestFit="1" customWidth="1"/>
    <col min="5863" max="5863" width="34" style="5" bestFit="1" customWidth="1"/>
    <col min="5864" max="5864" width="8.7109375" style="5" bestFit="1" customWidth="1"/>
    <col min="5865" max="5865" width="16.28515625" style="5" bestFit="1" customWidth="1"/>
    <col min="5866" max="5866" width="8.7109375" style="5" bestFit="1" customWidth="1"/>
    <col min="5867" max="5867" width="11.7109375" style="5" bestFit="1" customWidth="1"/>
    <col min="5868" max="6111" width="9.140625" style="5"/>
    <col min="6112" max="6112" width="6" style="5" bestFit="1" customWidth="1"/>
    <col min="6113" max="6113" width="16.28515625" style="5" bestFit="1" customWidth="1"/>
    <col min="6114" max="6114" width="16.42578125" style="5" bestFit="1" customWidth="1"/>
    <col min="6115" max="6115" width="10.7109375" style="5" bestFit="1" customWidth="1"/>
    <col min="6116" max="6116" width="10.85546875" style="5" bestFit="1" customWidth="1"/>
    <col min="6117" max="6117" width="9.42578125" style="5" bestFit="1" customWidth="1"/>
    <col min="6118" max="6118" width="23.85546875" style="5" bestFit="1" customWidth="1"/>
    <col min="6119" max="6119" width="34" style="5" bestFit="1" customWidth="1"/>
    <col min="6120" max="6120" width="8.7109375" style="5" bestFit="1" customWidth="1"/>
    <col min="6121" max="6121" width="16.28515625" style="5" bestFit="1" customWidth="1"/>
    <col min="6122" max="6122" width="8.7109375" style="5" bestFit="1" customWidth="1"/>
    <col min="6123" max="6123" width="11.7109375" style="5" bestFit="1" customWidth="1"/>
    <col min="6124" max="6367" width="9.140625" style="5"/>
    <col min="6368" max="6368" width="6" style="5" bestFit="1" customWidth="1"/>
    <col min="6369" max="6369" width="16.28515625" style="5" bestFit="1" customWidth="1"/>
    <col min="6370" max="6370" width="16.42578125" style="5" bestFit="1" customWidth="1"/>
    <col min="6371" max="6371" width="10.7109375" style="5" bestFit="1" customWidth="1"/>
    <col min="6372" max="6372" width="10.85546875" style="5" bestFit="1" customWidth="1"/>
    <col min="6373" max="6373" width="9.42578125" style="5" bestFit="1" customWidth="1"/>
    <col min="6374" max="6374" width="23.85546875" style="5" bestFit="1" customWidth="1"/>
    <col min="6375" max="6375" width="34" style="5" bestFit="1" customWidth="1"/>
    <col min="6376" max="6376" width="8.7109375" style="5" bestFit="1" customWidth="1"/>
    <col min="6377" max="6377" width="16.28515625" style="5" bestFit="1" customWidth="1"/>
    <col min="6378" max="6378" width="8.7109375" style="5" bestFit="1" customWidth="1"/>
    <col min="6379" max="6379" width="11.7109375" style="5" bestFit="1" customWidth="1"/>
    <col min="6380" max="6623" width="9.140625" style="5"/>
    <col min="6624" max="6624" width="6" style="5" bestFit="1" customWidth="1"/>
    <col min="6625" max="6625" width="16.28515625" style="5" bestFit="1" customWidth="1"/>
    <col min="6626" max="6626" width="16.42578125" style="5" bestFit="1" customWidth="1"/>
    <col min="6627" max="6627" width="10.7109375" style="5" bestFit="1" customWidth="1"/>
    <col min="6628" max="6628" width="10.85546875" style="5" bestFit="1" customWidth="1"/>
    <col min="6629" max="6629" width="9.42578125" style="5" bestFit="1" customWidth="1"/>
    <col min="6630" max="6630" width="23.85546875" style="5" bestFit="1" customWidth="1"/>
    <col min="6631" max="6631" width="34" style="5" bestFit="1" customWidth="1"/>
    <col min="6632" max="6632" width="8.7109375" style="5" bestFit="1" customWidth="1"/>
    <col min="6633" max="6633" width="16.28515625" style="5" bestFit="1" customWidth="1"/>
    <col min="6634" max="6634" width="8.7109375" style="5" bestFit="1" customWidth="1"/>
    <col min="6635" max="6635" width="11.7109375" style="5" bestFit="1" customWidth="1"/>
    <col min="6636" max="6879" width="9.140625" style="5"/>
    <col min="6880" max="6880" width="6" style="5" bestFit="1" customWidth="1"/>
    <col min="6881" max="6881" width="16.28515625" style="5" bestFit="1" customWidth="1"/>
    <col min="6882" max="6882" width="16.42578125" style="5" bestFit="1" customWidth="1"/>
    <col min="6883" max="6883" width="10.7109375" style="5" bestFit="1" customWidth="1"/>
    <col min="6884" max="6884" width="10.85546875" style="5" bestFit="1" customWidth="1"/>
    <col min="6885" max="6885" width="9.42578125" style="5" bestFit="1" customWidth="1"/>
    <col min="6886" max="6886" width="23.85546875" style="5" bestFit="1" customWidth="1"/>
    <col min="6887" max="6887" width="34" style="5" bestFit="1" customWidth="1"/>
    <col min="6888" max="6888" width="8.7109375" style="5" bestFit="1" customWidth="1"/>
    <col min="6889" max="6889" width="16.28515625" style="5" bestFit="1" customWidth="1"/>
    <col min="6890" max="6890" width="8.7109375" style="5" bestFit="1" customWidth="1"/>
    <col min="6891" max="6891" width="11.7109375" style="5" bestFit="1" customWidth="1"/>
    <col min="6892" max="7135" width="9.140625" style="5"/>
    <col min="7136" max="7136" width="6" style="5" bestFit="1" customWidth="1"/>
    <col min="7137" max="7137" width="16.28515625" style="5" bestFit="1" customWidth="1"/>
    <col min="7138" max="7138" width="16.42578125" style="5" bestFit="1" customWidth="1"/>
    <col min="7139" max="7139" width="10.7109375" style="5" bestFit="1" customWidth="1"/>
    <col min="7140" max="7140" width="10.85546875" style="5" bestFit="1" customWidth="1"/>
    <col min="7141" max="7141" width="9.42578125" style="5" bestFit="1" customWidth="1"/>
    <col min="7142" max="7142" width="23.85546875" style="5" bestFit="1" customWidth="1"/>
    <col min="7143" max="7143" width="34" style="5" bestFit="1" customWidth="1"/>
    <col min="7144" max="7144" width="8.7109375" style="5" bestFit="1" customWidth="1"/>
    <col min="7145" max="7145" width="16.28515625" style="5" bestFit="1" customWidth="1"/>
    <col min="7146" max="7146" width="8.7109375" style="5" bestFit="1" customWidth="1"/>
    <col min="7147" max="7147" width="11.7109375" style="5" bestFit="1" customWidth="1"/>
    <col min="7148" max="7391" width="9.140625" style="5"/>
    <col min="7392" max="7392" width="6" style="5" bestFit="1" customWidth="1"/>
    <col min="7393" max="7393" width="16.28515625" style="5" bestFit="1" customWidth="1"/>
    <col min="7394" max="7394" width="16.42578125" style="5" bestFit="1" customWidth="1"/>
    <col min="7395" max="7395" width="10.7109375" style="5" bestFit="1" customWidth="1"/>
    <col min="7396" max="7396" width="10.85546875" style="5" bestFit="1" customWidth="1"/>
    <col min="7397" max="7397" width="9.42578125" style="5" bestFit="1" customWidth="1"/>
    <col min="7398" max="7398" width="23.85546875" style="5" bestFit="1" customWidth="1"/>
    <col min="7399" max="7399" width="34" style="5" bestFit="1" customWidth="1"/>
    <col min="7400" max="7400" width="8.7109375" style="5" bestFit="1" customWidth="1"/>
    <col min="7401" max="7401" width="16.28515625" style="5" bestFit="1" customWidth="1"/>
    <col min="7402" max="7402" width="8.7109375" style="5" bestFit="1" customWidth="1"/>
    <col min="7403" max="7403" width="11.7109375" style="5" bestFit="1" customWidth="1"/>
    <col min="7404" max="7647" width="9.140625" style="5"/>
    <col min="7648" max="7648" width="6" style="5" bestFit="1" customWidth="1"/>
    <col min="7649" max="7649" width="16.28515625" style="5" bestFit="1" customWidth="1"/>
    <col min="7650" max="7650" width="16.42578125" style="5" bestFit="1" customWidth="1"/>
    <col min="7651" max="7651" width="10.7109375" style="5" bestFit="1" customWidth="1"/>
    <col min="7652" max="7652" width="10.85546875" style="5" bestFit="1" customWidth="1"/>
    <col min="7653" max="7653" width="9.42578125" style="5" bestFit="1" customWidth="1"/>
    <col min="7654" max="7654" width="23.85546875" style="5" bestFit="1" customWidth="1"/>
    <col min="7655" max="7655" width="34" style="5" bestFit="1" customWidth="1"/>
    <col min="7656" max="7656" width="8.7109375" style="5" bestFit="1" customWidth="1"/>
    <col min="7657" max="7657" width="16.28515625" style="5" bestFit="1" customWidth="1"/>
    <col min="7658" max="7658" width="8.7109375" style="5" bestFit="1" customWidth="1"/>
    <col min="7659" max="7659" width="11.7109375" style="5" bestFit="1" customWidth="1"/>
    <col min="7660" max="7903" width="9.140625" style="5"/>
    <col min="7904" max="7904" width="6" style="5" bestFit="1" customWidth="1"/>
    <col min="7905" max="7905" width="16.28515625" style="5" bestFit="1" customWidth="1"/>
    <col min="7906" max="7906" width="16.42578125" style="5" bestFit="1" customWidth="1"/>
    <col min="7907" max="7907" width="10.7109375" style="5" bestFit="1" customWidth="1"/>
    <col min="7908" max="7908" width="10.85546875" style="5" bestFit="1" customWidth="1"/>
    <col min="7909" max="7909" width="9.42578125" style="5" bestFit="1" customWidth="1"/>
    <col min="7910" max="7910" width="23.85546875" style="5" bestFit="1" customWidth="1"/>
    <col min="7911" max="7911" width="34" style="5" bestFit="1" customWidth="1"/>
    <col min="7912" max="7912" width="8.7109375" style="5" bestFit="1" customWidth="1"/>
    <col min="7913" max="7913" width="16.28515625" style="5" bestFit="1" customWidth="1"/>
    <col min="7914" max="7914" width="8.7109375" style="5" bestFit="1" customWidth="1"/>
    <col min="7915" max="7915" width="11.7109375" style="5" bestFit="1" customWidth="1"/>
    <col min="7916" max="8159" width="9.140625" style="5"/>
    <col min="8160" max="8160" width="6" style="5" bestFit="1" customWidth="1"/>
    <col min="8161" max="8161" width="16.28515625" style="5" bestFit="1" customWidth="1"/>
    <col min="8162" max="8162" width="16.42578125" style="5" bestFit="1" customWidth="1"/>
    <col min="8163" max="8163" width="10.7109375" style="5" bestFit="1" customWidth="1"/>
    <col min="8164" max="8164" width="10.85546875" style="5" bestFit="1" customWidth="1"/>
    <col min="8165" max="8165" width="9.42578125" style="5" bestFit="1" customWidth="1"/>
    <col min="8166" max="8166" width="23.85546875" style="5" bestFit="1" customWidth="1"/>
    <col min="8167" max="8167" width="34" style="5" bestFit="1" customWidth="1"/>
    <col min="8168" max="8168" width="8.7109375" style="5" bestFit="1" customWidth="1"/>
    <col min="8169" max="8169" width="16.28515625" style="5" bestFit="1" customWidth="1"/>
    <col min="8170" max="8170" width="8.7109375" style="5" bestFit="1" customWidth="1"/>
    <col min="8171" max="8171" width="11.7109375" style="5" bestFit="1" customWidth="1"/>
    <col min="8172" max="8415" width="9.140625" style="5"/>
    <col min="8416" max="8416" width="6" style="5" bestFit="1" customWidth="1"/>
    <col min="8417" max="8417" width="16.28515625" style="5" bestFit="1" customWidth="1"/>
    <col min="8418" max="8418" width="16.42578125" style="5" bestFit="1" customWidth="1"/>
    <col min="8419" max="8419" width="10.7109375" style="5" bestFit="1" customWidth="1"/>
    <col min="8420" max="8420" width="10.85546875" style="5" bestFit="1" customWidth="1"/>
    <col min="8421" max="8421" width="9.42578125" style="5" bestFit="1" customWidth="1"/>
    <col min="8422" max="8422" width="23.85546875" style="5" bestFit="1" customWidth="1"/>
    <col min="8423" max="8423" width="34" style="5" bestFit="1" customWidth="1"/>
    <col min="8424" max="8424" width="8.7109375" style="5" bestFit="1" customWidth="1"/>
    <col min="8425" max="8425" width="16.28515625" style="5" bestFit="1" customWidth="1"/>
    <col min="8426" max="8426" width="8.7109375" style="5" bestFit="1" customWidth="1"/>
    <col min="8427" max="8427" width="11.7109375" style="5" bestFit="1" customWidth="1"/>
    <col min="8428" max="8671" width="9.140625" style="5"/>
    <col min="8672" max="8672" width="6" style="5" bestFit="1" customWidth="1"/>
    <col min="8673" max="8673" width="16.28515625" style="5" bestFit="1" customWidth="1"/>
    <col min="8674" max="8674" width="16.42578125" style="5" bestFit="1" customWidth="1"/>
    <col min="8675" max="8675" width="10.7109375" style="5" bestFit="1" customWidth="1"/>
    <col min="8676" max="8676" width="10.85546875" style="5" bestFit="1" customWidth="1"/>
    <col min="8677" max="8677" width="9.42578125" style="5" bestFit="1" customWidth="1"/>
    <col min="8678" max="8678" width="23.85546875" style="5" bestFit="1" customWidth="1"/>
    <col min="8679" max="8679" width="34" style="5" bestFit="1" customWidth="1"/>
    <col min="8680" max="8680" width="8.7109375" style="5" bestFit="1" customWidth="1"/>
    <col min="8681" max="8681" width="16.28515625" style="5" bestFit="1" customWidth="1"/>
    <col min="8682" max="8682" width="8.7109375" style="5" bestFit="1" customWidth="1"/>
    <col min="8683" max="8683" width="11.7109375" style="5" bestFit="1" customWidth="1"/>
    <col min="8684" max="8927" width="9.140625" style="5"/>
    <col min="8928" max="8928" width="6" style="5" bestFit="1" customWidth="1"/>
    <col min="8929" max="8929" width="16.28515625" style="5" bestFit="1" customWidth="1"/>
    <col min="8930" max="8930" width="16.42578125" style="5" bestFit="1" customWidth="1"/>
    <col min="8931" max="8931" width="10.7109375" style="5" bestFit="1" customWidth="1"/>
    <col min="8932" max="8932" width="10.85546875" style="5" bestFit="1" customWidth="1"/>
    <col min="8933" max="8933" width="9.42578125" style="5" bestFit="1" customWidth="1"/>
    <col min="8934" max="8934" width="23.85546875" style="5" bestFit="1" customWidth="1"/>
    <col min="8935" max="8935" width="34" style="5" bestFit="1" customWidth="1"/>
    <col min="8936" max="8936" width="8.7109375" style="5" bestFit="1" customWidth="1"/>
    <col min="8937" max="8937" width="16.28515625" style="5" bestFit="1" customWidth="1"/>
    <col min="8938" max="8938" width="8.7109375" style="5" bestFit="1" customWidth="1"/>
    <col min="8939" max="8939" width="11.7109375" style="5" bestFit="1" customWidth="1"/>
    <col min="8940" max="9183" width="9.140625" style="5"/>
    <col min="9184" max="9184" width="6" style="5" bestFit="1" customWidth="1"/>
    <col min="9185" max="9185" width="16.28515625" style="5" bestFit="1" customWidth="1"/>
    <col min="9186" max="9186" width="16.42578125" style="5" bestFit="1" customWidth="1"/>
    <col min="9187" max="9187" width="10.7109375" style="5" bestFit="1" customWidth="1"/>
    <col min="9188" max="9188" width="10.85546875" style="5" bestFit="1" customWidth="1"/>
    <col min="9189" max="9189" width="9.42578125" style="5" bestFit="1" customWidth="1"/>
    <col min="9190" max="9190" width="23.85546875" style="5" bestFit="1" customWidth="1"/>
    <col min="9191" max="9191" width="34" style="5" bestFit="1" customWidth="1"/>
    <col min="9192" max="9192" width="8.7109375" style="5" bestFit="1" customWidth="1"/>
    <col min="9193" max="9193" width="16.28515625" style="5" bestFit="1" customWidth="1"/>
    <col min="9194" max="9194" width="8.7109375" style="5" bestFit="1" customWidth="1"/>
    <col min="9195" max="9195" width="11.7109375" style="5" bestFit="1" customWidth="1"/>
    <col min="9196" max="9439" width="9.140625" style="5"/>
    <col min="9440" max="9440" width="6" style="5" bestFit="1" customWidth="1"/>
    <col min="9441" max="9441" width="16.28515625" style="5" bestFit="1" customWidth="1"/>
    <col min="9442" max="9442" width="16.42578125" style="5" bestFit="1" customWidth="1"/>
    <col min="9443" max="9443" width="10.7109375" style="5" bestFit="1" customWidth="1"/>
    <col min="9444" max="9444" width="10.85546875" style="5" bestFit="1" customWidth="1"/>
    <col min="9445" max="9445" width="9.42578125" style="5" bestFit="1" customWidth="1"/>
    <col min="9446" max="9446" width="23.85546875" style="5" bestFit="1" customWidth="1"/>
    <col min="9447" max="9447" width="34" style="5" bestFit="1" customWidth="1"/>
    <col min="9448" max="9448" width="8.7109375" style="5" bestFit="1" customWidth="1"/>
    <col min="9449" max="9449" width="16.28515625" style="5" bestFit="1" customWidth="1"/>
    <col min="9450" max="9450" width="8.7109375" style="5" bestFit="1" customWidth="1"/>
    <col min="9451" max="9451" width="11.7109375" style="5" bestFit="1" customWidth="1"/>
    <col min="9452" max="9695" width="9.140625" style="5"/>
    <col min="9696" max="9696" width="6" style="5" bestFit="1" customWidth="1"/>
    <col min="9697" max="9697" width="16.28515625" style="5" bestFit="1" customWidth="1"/>
    <col min="9698" max="9698" width="16.42578125" style="5" bestFit="1" customWidth="1"/>
    <col min="9699" max="9699" width="10.7109375" style="5" bestFit="1" customWidth="1"/>
    <col min="9700" max="9700" width="10.85546875" style="5" bestFit="1" customWidth="1"/>
    <col min="9701" max="9701" width="9.42578125" style="5" bestFit="1" customWidth="1"/>
    <col min="9702" max="9702" width="23.85546875" style="5" bestFit="1" customWidth="1"/>
    <col min="9703" max="9703" width="34" style="5" bestFit="1" customWidth="1"/>
    <col min="9704" max="9704" width="8.7109375" style="5" bestFit="1" customWidth="1"/>
    <col min="9705" max="9705" width="16.28515625" style="5" bestFit="1" customWidth="1"/>
    <col min="9706" max="9706" width="8.7109375" style="5" bestFit="1" customWidth="1"/>
    <col min="9707" max="9707" width="11.7109375" style="5" bestFit="1" customWidth="1"/>
    <col min="9708" max="9951" width="9.140625" style="5"/>
    <col min="9952" max="9952" width="6" style="5" bestFit="1" customWidth="1"/>
    <col min="9953" max="9953" width="16.28515625" style="5" bestFit="1" customWidth="1"/>
    <col min="9954" max="9954" width="16.42578125" style="5" bestFit="1" customWidth="1"/>
    <col min="9955" max="9955" width="10.7109375" style="5" bestFit="1" customWidth="1"/>
    <col min="9956" max="9956" width="10.85546875" style="5" bestFit="1" customWidth="1"/>
    <col min="9957" max="9957" width="9.42578125" style="5" bestFit="1" customWidth="1"/>
    <col min="9958" max="9958" width="23.85546875" style="5" bestFit="1" customWidth="1"/>
    <col min="9959" max="9959" width="34" style="5" bestFit="1" customWidth="1"/>
    <col min="9960" max="9960" width="8.7109375" style="5" bestFit="1" customWidth="1"/>
    <col min="9961" max="9961" width="16.28515625" style="5" bestFit="1" customWidth="1"/>
    <col min="9962" max="9962" width="8.7109375" style="5" bestFit="1" customWidth="1"/>
    <col min="9963" max="9963" width="11.7109375" style="5" bestFit="1" customWidth="1"/>
    <col min="9964" max="10207" width="9.140625" style="5"/>
    <col min="10208" max="10208" width="6" style="5" bestFit="1" customWidth="1"/>
    <col min="10209" max="10209" width="16.28515625" style="5" bestFit="1" customWidth="1"/>
    <col min="10210" max="10210" width="16.42578125" style="5" bestFit="1" customWidth="1"/>
    <col min="10211" max="10211" width="10.7109375" style="5" bestFit="1" customWidth="1"/>
    <col min="10212" max="10212" width="10.85546875" style="5" bestFit="1" customWidth="1"/>
    <col min="10213" max="10213" width="9.42578125" style="5" bestFit="1" customWidth="1"/>
    <col min="10214" max="10214" width="23.85546875" style="5" bestFit="1" customWidth="1"/>
    <col min="10215" max="10215" width="34" style="5" bestFit="1" customWidth="1"/>
    <col min="10216" max="10216" width="8.7109375" style="5" bestFit="1" customWidth="1"/>
    <col min="10217" max="10217" width="16.28515625" style="5" bestFit="1" customWidth="1"/>
    <col min="10218" max="10218" width="8.7109375" style="5" bestFit="1" customWidth="1"/>
    <col min="10219" max="10219" width="11.7109375" style="5" bestFit="1" customWidth="1"/>
    <col min="10220" max="10463" width="9.140625" style="5"/>
    <col min="10464" max="10464" width="6" style="5" bestFit="1" customWidth="1"/>
    <col min="10465" max="10465" width="16.28515625" style="5" bestFit="1" customWidth="1"/>
    <col min="10466" max="10466" width="16.42578125" style="5" bestFit="1" customWidth="1"/>
    <col min="10467" max="10467" width="10.7109375" style="5" bestFit="1" customWidth="1"/>
    <col min="10468" max="10468" width="10.85546875" style="5" bestFit="1" customWidth="1"/>
    <col min="10469" max="10469" width="9.42578125" style="5" bestFit="1" customWidth="1"/>
    <col min="10470" max="10470" width="23.85546875" style="5" bestFit="1" customWidth="1"/>
    <col min="10471" max="10471" width="34" style="5" bestFit="1" customWidth="1"/>
    <col min="10472" max="10472" width="8.7109375" style="5" bestFit="1" customWidth="1"/>
    <col min="10473" max="10473" width="16.28515625" style="5" bestFit="1" customWidth="1"/>
    <col min="10474" max="10474" width="8.7109375" style="5" bestFit="1" customWidth="1"/>
    <col min="10475" max="10475" width="11.7109375" style="5" bestFit="1" customWidth="1"/>
    <col min="10476" max="10719" width="9.140625" style="5"/>
    <col min="10720" max="10720" width="6" style="5" bestFit="1" customWidth="1"/>
    <col min="10721" max="10721" width="16.28515625" style="5" bestFit="1" customWidth="1"/>
    <col min="10722" max="10722" width="16.42578125" style="5" bestFit="1" customWidth="1"/>
    <col min="10723" max="10723" width="10.7109375" style="5" bestFit="1" customWidth="1"/>
    <col min="10724" max="10724" width="10.85546875" style="5" bestFit="1" customWidth="1"/>
    <col min="10725" max="10725" width="9.42578125" style="5" bestFit="1" customWidth="1"/>
    <col min="10726" max="10726" width="23.85546875" style="5" bestFit="1" customWidth="1"/>
    <col min="10727" max="10727" width="34" style="5" bestFit="1" customWidth="1"/>
    <col min="10728" max="10728" width="8.7109375" style="5" bestFit="1" customWidth="1"/>
    <col min="10729" max="10729" width="16.28515625" style="5" bestFit="1" customWidth="1"/>
    <col min="10730" max="10730" width="8.7109375" style="5" bestFit="1" customWidth="1"/>
    <col min="10731" max="10731" width="11.7109375" style="5" bestFit="1" customWidth="1"/>
    <col min="10732" max="10975" width="9.140625" style="5"/>
    <col min="10976" max="10976" width="6" style="5" bestFit="1" customWidth="1"/>
    <col min="10977" max="10977" width="16.28515625" style="5" bestFit="1" customWidth="1"/>
    <col min="10978" max="10978" width="16.42578125" style="5" bestFit="1" customWidth="1"/>
    <col min="10979" max="10979" width="10.7109375" style="5" bestFit="1" customWidth="1"/>
    <col min="10980" max="10980" width="10.85546875" style="5" bestFit="1" customWidth="1"/>
    <col min="10981" max="10981" width="9.42578125" style="5" bestFit="1" customWidth="1"/>
    <col min="10982" max="10982" width="23.85546875" style="5" bestFit="1" customWidth="1"/>
    <col min="10983" max="10983" width="34" style="5" bestFit="1" customWidth="1"/>
    <col min="10984" max="10984" width="8.7109375" style="5" bestFit="1" customWidth="1"/>
    <col min="10985" max="10985" width="16.28515625" style="5" bestFit="1" customWidth="1"/>
    <col min="10986" max="10986" width="8.7109375" style="5" bestFit="1" customWidth="1"/>
    <col min="10987" max="10987" width="11.7109375" style="5" bestFit="1" customWidth="1"/>
    <col min="10988" max="11231" width="9.140625" style="5"/>
    <col min="11232" max="11232" width="6" style="5" bestFit="1" customWidth="1"/>
    <col min="11233" max="11233" width="16.28515625" style="5" bestFit="1" customWidth="1"/>
    <col min="11234" max="11234" width="16.42578125" style="5" bestFit="1" customWidth="1"/>
    <col min="11235" max="11235" width="10.7109375" style="5" bestFit="1" customWidth="1"/>
    <col min="11236" max="11236" width="10.85546875" style="5" bestFit="1" customWidth="1"/>
    <col min="11237" max="11237" width="9.42578125" style="5" bestFit="1" customWidth="1"/>
    <col min="11238" max="11238" width="23.85546875" style="5" bestFit="1" customWidth="1"/>
    <col min="11239" max="11239" width="34" style="5" bestFit="1" customWidth="1"/>
    <col min="11240" max="11240" width="8.7109375" style="5" bestFit="1" customWidth="1"/>
    <col min="11241" max="11241" width="16.28515625" style="5" bestFit="1" customWidth="1"/>
    <col min="11242" max="11242" width="8.7109375" style="5" bestFit="1" customWidth="1"/>
    <col min="11243" max="11243" width="11.7109375" style="5" bestFit="1" customWidth="1"/>
    <col min="11244" max="11487" width="9.140625" style="5"/>
    <col min="11488" max="11488" width="6" style="5" bestFit="1" customWidth="1"/>
    <col min="11489" max="11489" width="16.28515625" style="5" bestFit="1" customWidth="1"/>
    <col min="11490" max="11490" width="16.42578125" style="5" bestFit="1" customWidth="1"/>
    <col min="11491" max="11491" width="10.7109375" style="5" bestFit="1" customWidth="1"/>
    <col min="11492" max="11492" width="10.85546875" style="5" bestFit="1" customWidth="1"/>
    <col min="11493" max="11493" width="9.42578125" style="5" bestFit="1" customWidth="1"/>
    <col min="11494" max="11494" width="23.85546875" style="5" bestFit="1" customWidth="1"/>
    <col min="11495" max="11495" width="34" style="5" bestFit="1" customWidth="1"/>
    <col min="11496" max="11496" width="8.7109375" style="5" bestFit="1" customWidth="1"/>
    <col min="11497" max="11497" width="16.28515625" style="5" bestFit="1" customWidth="1"/>
    <col min="11498" max="11498" width="8.7109375" style="5" bestFit="1" customWidth="1"/>
    <col min="11499" max="11499" width="11.7109375" style="5" bestFit="1" customWidth="1"/>
    <col min="11500" max="11743" width="9.140625" style="5"/>
    <col min="11744" max="11744" width="6" style="5" bestFit="1" customWidth="1"/>
    <col min="11745" max="11745" width="16.28515625" style="5" bestFit="1" customWidth="1"/>
    <col min="11746" max="11746" width="16.42578125" style="5" bestFit="1" customWidth="1"/>
    <col min="11747" max="11747" width="10.7109375" style="5" bestFit="1" customWidth="1"/>
    <col min="11748" max="11748" width="10.85546875" style="5" bestFit="1" customWidth="1"/>
    <col min="11749" max="11749" width="9.42578125" style="5" bestFit="1" customWidth="1"/>
    <col min="11750" max="11750" width="23.85546875" style="5" bestFit="1" customWidth="1"/>
    <col min="11751" max="11751" width="34" style="5" bestFit="1" customWidth="1"/>
    <col min="11752" max="11752" width="8.7109375" style="5" bestFit="1" customWidth="1"/>
    <col min="11753" max="11753" width="16.28515625" style="5" bestFit="1" customWidth="1"/>
    <col min="11754" max="11754" width="8.7109375" style="5" bestFit="1" customWidth="1"/>
    <col min="11755" max="11755" width="11.7109375" style="5" bestFit="1" customWidth="1"/>
    <col min="11756" max="11999" width="9.140625" style="5"/>
    <col min="12000" max="12000" width="6" style="5" bestFit="1" customWidth="1"/>
    <col min="12001" max="12001" width="16.28515625" style="5" bestFit="1" customWidth="1"/>
    <col min="12002" max="12002" width="16.42578125" style="5" bestFit="1" customWidth="1"/>
    <col min="12003" max="12003" width="10.7109375" style="5" bestFit="1" customWidth="1"/>
    <col min="12004" max="12004" width="10.85546875" style="5" bestFit="1" customWidth="1"/>
    <col min="12005" max="12005" width="9.42578125" style="5" bestFit="1" customWidth="1"/>
    <col min="12006" max="12006" width="23.85546875" style="5" bestFit="1" customWidth="1"/>
    <col min="12007" max="12007" width="34" style="5" bestFit="1" customWidth="1"/>
    <col min="12008" max="12008" width="8.7109375" style="5" bestFit="1" customWidth="1"/>
    <col min="12009" max="12009" width="16.28515625" style="5" bestFit="1" customWidth="1"/>
    <col min="12010" max="12010" width="8.7109375" style="5" bestFit="1" customWidth="1"/>
    <col min="12011" max="12011" width="11.7109375" style="5" bestFit="1" customWidth="1"/>
    <col min="12012" max="12255" width="9.140625" style="5"/>
    <col min="12256" max="12256" width="6" style="5" bestFit="1" customWidth="1"/>
    <col min="12257" max="12257" width="16.28515625" style="5" bestFit="1" customWidth="1"/>
    <col min="12258" max="12258" width="16.42578125" style="5" bestFit="1" customWidth="1"/>
    <col min="12259" max="12259" width="10.7109375" style="5" bestFit="1" customWidth="1"/>
    <col min="12260" max="12260" width="10.85546875" style="5" bestFit="1" customWidth="1"/>
    <col min="12261" max="12261" width="9.42578125" style="5" bestFit="1" customWidth="1"/>
    <col min="12262" max="12262" width="23.85546875" style="5" bestFit="1" customWidth="1"/>
    <col min="12263" max="12263" width="34" style="5" bestFit="1" customWidth="1"/>
    <col min="12264" max="12264" width="8.7109375" style="5" bestFit="1" customWidth="1"/>
    <col min="12265" max="12265" width="16.28515625" style="5" bestFit="1" customWidth="1"/>
    <col min="12266" max="12266" width="8.7109375" style="5" bestFit="1" customWidth="1"/>
    <col min="12267" max="12267" width="11.7109375" style="5" bestFit="1" customWidth="1"/>
    <col min="12268" max="12511" width="9.140625" style="5"/>
    <col min="12512" max="12512" width="6" style="5" bestFit="1" customWidth="1"/>
    <col min="12513" max="12513" width="16.28515625" style="5" bestFit="1" customWidth="1"/>
    <col min="12514" max="12514" width="16.42578125" style="5" bestFit="1" customWidth="1"/>
    <col min="12515" max="12515" width="10.7109375" style="5" bestFit="1" customWidth="1"/>
    <col min="12516" max="12516" width="10.85546875" style="5" bestFit="1" customWidth="1"/>
    <col min="12517" max="12517" width="9.42578125" style="5" bestFit="1" customWidth="1"/>
    <col min="12518" max="12518" width="23.85546875" style="5" bestFit="1" customWidth="1"/>
    <col min="12519" max="12519" width="34" style="5" bestFit="1" customWidth="1"/>
    <col min="12520" max="12520" width="8.7109375" style="5" bestFit="1" customWidth="1"/>
    <col min="12521" max="12521" width="16.28515625" style="5" bestFit="1" customWidth="1"/>
    <col min="12522" max="12522" width="8.7109375" style="5" bestFit="1" customWidth="1"/>
    <col min="12523" max="12523" width="11.7109375" style="5" bestFit="1" customWidth="1"/>
    <col min="12524" max="12767" width="9.140625" style="5"/>
    <col min="12768" max="12768" width="6" style="5" bestFit="1" customWidth="1"/>
    <col min="12769" max="12769" width="16.28515625" style="5" bestFit="1" customWidth="1"/>
    <col min="12770" max="12770" width="16.42578125" style="5" bestFit="1" customWidth="1"/>
    <col min="12771" max="12771" width="10.7109375" style="5" bestFit="1" customWidth="1"/>
    <col min="12772" max="12772" width="10.85546875" style="5" bestFit="1" customWidth="1"/>
    <col min="12773" max="12773" width="9.42578125" style="5" bestFit="1" customWidth="1"/>
    <col min="12774" max="12774" width="23.85546875" style="5" bestFit="1" customWidth="1"/>
    <col min="12775" max="12775" width="34" style="5" bestFit="1" customWidth="1"/>
    <col min="12776" max="12776" width="8.7109375" style="5" bestFit="1" customWidth="1"/>
    <col min="12777" max="12777" width="16.28515625" style="5" bestFit="1" customWidth="1"/>
    <col min="12778" max="12778" width="8.7109375" style="5" bestFit="1" customWidth="1"/>
    <col min="12779" max="12779" width="11.7109375" style="5" bestFit="1" customWidth="1"/>
    <col min="12780" max="13023" width="9.140625" style="5"/>
    <col min="13024" max="13024" width="6" style="5" bestFit="1" customWidth="1"/>
    <col min="13025" max="13025" width="16.28515625" style="5" bestFit="1" customWidth="1"/>
    <col min="13026" max="13026" width="16.42578125" style="5" bestFit="1" customWidth="1"/>
    <col min="13027" max="13027" width="10.7109375" style="5" bestFit="1" customWidth="1"/>
    <col min="13028" max="13028" width="10.85546875" style="5" bestFit="1" customWidth="1"/>
    <col min="13029" max="13029" width="9.42578125" style="5" bestFit="1" customWidth="1"/>
    <col min="13030" max="13030" width="23.85546875" style="5" bestFit="1" customWidth="1"/>
    <col min="13031" max="13031" width="34" style="5" bestFit="1" customWidth="1"/>
    <col min="13032" max="13032" width="8.7109375" style="5" bestFit="1" customWidth="1"/>
    <col min="13033" max="13033" width="16.28515625" style="5" bestFit="1" customWidth="1"/>
    <col min="13034" max="13034" width="8.7109375" style="5" bestFit="1" customWidth="1"/>
    <col min="13035" max="13035" width="11.7109375" style="5" bestFit="1" customWidth="1"/>
    <col min="13036" max="13279" width="9.140625" style="5"/>
    <col min="13280" max="13280" width="6" style="5" bestFit="1" customWidth="1"/>
    <col min="13281" max="13281" width="16.28515625" style="5" bestFit="1" customWidth="1"/>
    <col min="13282" max="13282" width="16.42578125" style="5" bestFit="1" customWidth="1"/>
    <col min="13283" max="13283" width="10.7109375" style="5" bestFit="1" customWidth="1"/>
    <col min="13284" max="13284" width="10.85546875" style="5" bestFit="1" customWidth="1"/>
    <col min="13285" max="13285" width="9.42578125" style="5" bestFit="1" customWidth="1"/>
    <col min="13286" max="13286" width="23.85546875" style="5" bestFit="1" customWidth="1"/>
    <col min="13287" max="13287" width="34" style="5" bestFit="1" customWidth="1"/>
    <col min="13288" max="13288" width="8.7109375" style="5" bestFit="1" customWidth="1"/>
    <col min="13289" max="13289" width="16.28515625" style="5" bestFit="1" customWidth="1"/>
    <col min="13290" max="13290" width="8.7109375" style="5" bestFit="1" customWidth="1"/>
    <col min="13291" max="13291" width="11.7109375" style="5" bestFit="1" customWidth="1"/>
    <col min="13292" max="13535" width="9.140625" style="5"/>
    <col min="13536" max="13536" width="6" style="5" bestFit="1" customWidth="1"/>
    <col min="13537" max="13537" width="16.28515625" style="5" bestFit="1" customWidth="1"/>
    <col min="13538" max="13538" width="16.42578125" style="5" bestFit="1" customWidth="1"/>
    <col min="13539" max="13539" width="10.7109375" style="5" bestFit="1" customWidth="1"/>
    <col min="13540" max="13540" width="10.85546875" style="5" bestFit="1" customWidth="1"/>
    <col min="13541" max="13541" width="9.42578125" style="5" bestFit="1" customWidth="1"/>
    <col min="13542" max="13542" width="23.85546875" style="5" bestFit="1" customWidth="1"/>
    <col min="13543" max="13543" width="34" style="5" bestFit="1" customWidth="1"/>
    <col min="13544" max="13544" width="8.7109375" style="5" bestFit="1" customWidth="1"/>
    <col min="13545" max="13545" width="16.28515625" style="5" bestFit="1" customWidth="1"/>
    <col min="13546" max="13546" width="8.7109375" style="5" bestFit="1" customWidth="1"/>
    <col min="13547" max="13547" width="11.7109375" style="5" bestFit="1" customWidth="1"/>
    <col min="13548" max="13791" width="9.140625" style="5"/>
    <col min="13792" max="13792" width="6" style="5" bestFit="1" customWidth="1"/>
    <col min="13793" max="13793" width="16.28515625" style="5" bestFit="1" customWidth="1"/>
    <col min="13794" max="13794" width="16.42578125" style="5" bestFit="1" customWidth="1"/>
    <col min="13795" max="13795" width="10.7109375" style="5" bestFit="1" customWidth="1"/>
    <col min="13796" max="13796" width="10.85546875" style="5" bestFit="1" customWidth="1"/>
    <col min="13797" max="13797" width="9.42578125" style="5" bestFit="1" customWidth="1"/>
    <col min="13798" max="13798" width="23.85546875" style="5" bestFit="1" customWidth="1"/>
    <col min="13799" max="13799" width="34" style="5" bestFit="1" customWidth="1"/>
    <col min="13800" max="13800" width="8.7109375" style="5" bestFit="1" customWidth="1"/>
    <col min="13801" max="13801" width="16.28515625" style="5" bestFit="1" customWidth="1"/>
    <col min="13802" max="13802" width="8.7109375" style="5" bestFit="1" customWidth="1"/>
    <col min="13803" max="13803" width="11.7109375" style="5" bestFit="1" customWidth="1"/>
    <col min="13804" max="14047" width="9.140625" style="5"/>
    <col min="14048" max="14048" width="6" style="5" bestFit="1" customWidth="1"/>
    <col min="14049" max="14049" width="16.28515625" style="5" bestFit="1" customWidth="1"/>
    <col min="14050" max="14050" width="16.42578125" style="5" bestFit="1" customWidth="1"/>
    <col min="14051" max="14051" width="10.7109375" style="5" bestFit="1" customWidth="1"/>
    <col min="14052" max="14052" width="10.85546875" style="5" bestFit="1" customWidth="1"/>
    <col min="14053" max="14053" width="9.42578125" style="5" bestFit="1" customWidth="1"/>
    <col min="14054" max="14054" width="23.85546875" style="5" bestFit="1" customWidth="1"/>
    <col min="14055" max="14055" width="34" style="5" bestFit="1" customWidth="1"/>
    <col min="14056" max="14056" width="8.7109375" style="5" bestFit="1" customWidth="1"/>
    <col min="14057" max="14057" width="16.28515625" style="5" bestFit="1" customWidth="1"/>
    <col min="14058" max="14058" width="8.7109375" style="5" bestFit="1" customWidth="1"/>
    <col min="14059" max="14059" width="11.7109375" style="5" bestFit="1" customWidth="1"/>
    <col min="14060" max="14303" width="9.140625" style="5"/>
    <col min="14304" max="14304" width="6" style="5" bestFit="1" customWidth="1"/>
    <col min="14305" max="14305" width="16.28515625" style="5" bestFit="1" customWidth="1"/>
    <col min="14306" max="14306" width="16.42578125" style="5" bestFit="1" customWidth="1"/>
    <col min="14307" max="14307" width="10.7109375" style="5" bestFit="1" customWidth="1"/>
    <col min="14308" max="14308" width="10.85546875" style="5" bestFit="1" customWidth="1"/>
    <col min="14309" max="14309" width="9.42578125" style="5" bestFit="1" customWidth="1"/>
    <col min="14310" max="14310" width="23.85546875" style="5" bestFit="1" customWidth="1"/>
    <col min="14311" max="14311" width="34" style="5" bestFit="1" customWidth="1"/>
    <col min="14312" max="14312" width="8.7109375" style="5" bestFit="1" customWidth="1"/>
    <col min="14313" max="14313" width="16.28515625" style="5" bestFit="1" customWidth="1"/>
    <col min="14314" max="14314" width="8.7109375" style="5" bestFit="1" customWidth="1"/>
    <col min="14315" max="14315" width="11.7109375" style="5" bestFit="1" customWidth="1"/>
    <col min="14316" max="14559" width="9.140625" style="5"/>
    <col min="14560" max="14560" width="6" style="5" bestFit="1" customWidth="1"/>
    <col min="14561" max="14561" width="16.28515625" style="5" bestFit="1" customWidth="1"/>
    <col min="14562" max="14562" width="16.42578125" style="5" bestFit="1" customWidth="1"/>
    <col min="14563" max="14563" width="10.7109375" style="5" bestFit="1" customWidth="1"/>
    <col min="14564" max="14564" width="10.85546875" style="5" bestFit="1" customWidth="1"/>
    <col min="14565" max="14565" width="9.42578125" style="5" bestFit="1" customWidth="1"/>
    <col min="14566" max="14566" width="23.85546875" style="5" bestFit="1" customWidth="1"/>
    <col min="14567" max="14567" width="34" style="5" bestFit="1" customWidth="1"/>
    <col min="14568" max="14568" width="8.7109375" style="5" bestFit="1" customWidth="1"/>
    <col min="14569" max="14569" width="16.28515625" style="5" bestFit="1" customWidth="1"/>
    <col min="14570" max="14570" width="8.7109375" style="5" bestFit="1" customWidth="1"/>
    <col min="14571" max="14571" width="11.7109375" style="5" bestFit="1" customWidth="1"/>
    <col min="14572" max="14815" width="9.140625" style="5"/>
    <col min="14816" max="14816" width="6" style="5" bestFit="1" customWidth="1"/>
    <col min="14817" max="14817" width="16.28515625" style="5" bestFit="1" customWidth="1"/>
    <col min="14818" max="14818" width="16.42578125" style="5" bestFit="1" customWidth="1"/>
    <col min="14819" max="14819" width="10.7109375" style="5" bestFit="1" customWidth="1"/>
    <col min="14820" max="14820" width="10.85546875" style="5" bestFit="1" customWidth="1"/>
    <col min="14821" max="14821" width="9.42578125" style="5" bestFit="1" customWidth="1"/>
    <col min="14822" max="14822" width="23.85546875" style="5" bestFit="1" customWidth="1"/>
    <col min="14823" max="14823" width="34" style="5" bestFit="1" customWidth="1"/>
    <col min="14824" max="14824" width="8.7109375" style="5" bestFit="1" customWidth="1"/>
    <col min="14825" max="14825" width="16.28515625" style="5" bestFit="1" customWidth="1"/>
    <col min="14826" max="14826" width="8.7109375" style="5" bestFit="1" customWidth="1"/>
    <col min="14827" max="14827" width="11.7109375" style="5" bestFit="1" customWidth="1"/>
    <col min="14828" max="15071" width="9.140625" style="5"/>
    <col min="15072" max="15072" width="6" style="5" bestFit="1" customWidth="1"/>
    <col min="15073" max="15073" width="16.28515625" style="5" bestFit="1" customWidth="1"/>
    <col min="15074" max="15074" width="16.42578125" style="5" bestFit="1" customWidth="1"/>
    <col min="15075" max="15075" width="10.7109375" style="5" bestFit="1" customWidth="1"/>
    <col min="15076" max="15076" width="10.85546875" style="5" bestFit="1" customWidth="1"/>
    <col min="15077" max="15077" width="9.42578125" style="5" bestFit="1" customWidth="1"/>
    <col min="15078" max="15078" width="23.85546875" style="5" bestFit="1" customWidth="1"/>
    <col min="15079" max="15079" width="34" style="5" bestFit="1" customWidth="1"/>
    <col min="15080" max="15080" width="8.7109375" style="5" bestFit="1" customWidth="1"/>
    <col min="15081" max="15081" width="16.28515625" style="5" bestFit="1" customWidth="1"/>
    <col min="15082" max="15082" width="8.7109375" style="5" bestFit="1" customWidth="1"/>
    <col min="15083" max="15083" width="11.7109375" style="5" bestFit="1" customWidth="1"/>
    <col min="15084" max="15327" width="9.140625" style="5"/>
    <col min="15328" max="15328" width="6" style="5" bestFit="1" customWidth="1"/>
    <col min="15329" max="15329" width="16.28515625" style="5" bestFit="1" customWidth="1"/>
    <col min="15330" max="15330" width="16.42578125" style="5" bestFit="1" customWidth="1"/>
    <col min="15331" max="15331" width="10.7109375" style="5" bestFit="1" customWidth="1"/>
    <col min="15332" max="15332" width="10.85546875" style="5" bestFit="1" customWidth="1"/>
    <col min="15333" max="15333" width="9.42578125" style="5" bestFit="1" customWidth="1"/>
    <col min="15334" max="15334" width="23.85546875" style="5" bestFit="1" customWidth="1"/>
    <col min="15335" max="15335" width="34" style="5" bestFit="1" customWidth="1"/>
    <col min="15336" max="15336" width="8.7109375" style="5" bestFit="1" customWidth="1"/>
    <col min="15337" max="15337" width="16.28515625" style="5" bestFit="1" customWidth="1"/>
    <col min="15338" max="15338" width="8.7109375" style="5" bestFit="1" customWidth="1"/>
    <col min="15339" max="15339" width="11.7109375" style="5" bestFit="1" customWidth="1"/>
    <col min="15340" max="15583" width="9.140625" style="5"/>
    <col min="15584" max="15584" width="6" style="5" bestFit="1" customWidth="1"/>
    <col min="15585" max="15585" width="16.28515625" style="5" bestFit="1" customWidth="1"/>
    <col min="15586" max="15586" width="16.42578125" style="5" bestFit="1" customWidth="1"/>
    <col min="15587" max="15587" width="10.7109375" style="5" bestFit="1" customWidth="1"/>
    <col min="15588" max="15588" width="10.85546875" style="5" bestFit="1" customWidth="1"/>
    <col min="15589" max="15589" width="9.42578125" style="5" bestFit="1" customWidth="1"/>
    <col min="15590" max="15590" width="23.85546875" style="5" bestFit="1" customWidth="1"/>
    <col min="15591" max="15591" width="34" style="5" bestFit="1" customWidth="1"/>
    <col min="15592" max="15592" width="8.7109375" style="5" bestFit="1" customWidth="1"/>
    <col min="15593" max="15593" width="16.28515625" style="5" bestFit="1" customWidth="1"/>
    <col min="15594" max="15594" width="8.7109375" style="5" bestFit="1" customWidth="1"/>
    <col min="15595" max="15595" width="11.7109375" style="5" bestFit="1" customWidth="1"/>
    <col min="15596" max="15839" width="9.140625" style="5"/>
    <col min="15840" max="15840" width="6" style="5" bestFit="1" customWidth="1"/>
    <col min="15841" max="15841" width="16.28515625" style="5" bestFit="1" customWidth="1"/>
    <col min="15842" max="15842" width="16.42578125" style="5" bestFit="1" customWidth="1"/>
    <col min="15843" max="15843" width="10.7109375" style="5" bestFit="1" customWidth="1"/>
    <col min="15844" max="15844" width="10.85546875" style="5" bestFit="1" customWidth="1"/>
    <col min="15845" max="15845" width="9.42578125" style="5" bestFit="1" customWidth="1"/>
    <col min="15846" max="15846" width="23.85546875" style="5" bestFit="1" customWidth="1"/>
    <col min="15847" max="15847" width="34" style="5" bestFit="1" customWidth="1"/>
    <col min="15848" max="15848" width="8.7109375" style="5" bestFit="1" customWidth="1"/>
    <col min="15849" max="15849" width="16.28515625" style="5" bestFit="1" customWidth="1"/>
    <col min="15850" max="15850" width="8.7109375" style="5" bestFit="1" customWidth="1"/>
    <col min="15851" max="15851" width="11.7109375" style="5" bestFit="1" customWidth="1"/>
    <col min="15852" max="16095" width="9.140625" style="5"/>
    <col min="16096" max="16096" width="6" style="5" bestFit="1" customWidth="1"/>
    <col min="16097" max="16097" width="16.28515625" style="5" bestFit="1" customWidth="1"/>
    <col min="16098" max="16098" width="16.42578125" style="5" bestFit="1" customWidth="1"/>
    <col min="16099" max="16099" width="10.7109375" style="5" bestFit="1" customWidth="1"/>
    <col min="16100" max="16100" width="10.85546875" style="5" bestFit="1" customWidth="1"/>
    <col min="16101" max="16101" width="9.42578125" style="5" bestFit="1" customWidth="1"/>
    <col min="16102" max="16102" width="23.85546875" style="5" bestFit="1" customWidth="1"/>
    <col min="16103" max="16103" width="34" style="5" bestFit="1" customWidth="1"/>
    <col min="16104" max="16104" width="8.7109375" style="5" bestFit="1" customWidth="1"/>
    <col min="16105" max="16105" width="16.28515625" style="5" bestFit="1" customWidth="1"/>
    <col min="16106" max="16106" width="8.7109375" style="5" bestFit="1" customWidth="1"/>
    <col min="16107" max="16107" width="11.7109375" style="5" bestFit="1" customWidth="1"/>
    <col min="16108" max="16384" width="9.140625" style="5"/>
  </cols>
  <sheetData>
    <row r="1" spans="1:4" ht="16.5" thickBot="1" x14ac:dyDescent="0.3">
      <c r="A1" s="13" t="s">
        <v>17</v>
      </c>
      <c r="B1" s="13"/>
      <c r="C1" s="13"/>
      <c r="D1" s="9"/>
    </row>
    <row r="2" spans="1:4" s="3" customFormat="1" ht="16.5" thickBot="1" x14ac:dyDescent="0.3">
      <c r="A2" s="1" t="s">
        <v>0</v>
      </c>
      <c r="B2" s="12" t="s">
        <v>1</v>
      </c>
      <c r="C2" s="2" t="s">
        <v>2</v>
      </c>
    </row>
    <row r="3" spans="1:4" x14ac:dyDescent="0.25">
      <c r="A3" s="4">
        <v>1918</v>
      </c>
      <c r="B3" s="4" t="s">
        <v>19</v>
      </c>
      <c r="C3" s="4" t="s">
        <v>3</v>
      </c>
    </row>
    <row r="4" spans="1:4" x14ac:dyDescent="0.25">
      <c r="A4" s="4">
        <v>1886</v>
      </c>
      <c r="B4" s="4" t="s">
        <v>19</v>
      </c>
      <c r="C4" s="4" t="s">
        <v>3</v>
      </c>
    </row>
    <row r="5" spans="1:4" x14ac:dyDescent="0.25">
      <c r="A5" s="4">
        <v>1913</v>
      </c>
      <c r="B5" s="4" t="s">
        <v>20</v>
      </c>
      <c r="C5" s="4" t="s">
        <v>3</v>
      </c>
    </row>
    <row r="6" spans="1:4" x14ac:dyDescent="0.25">
      <c r="A6" s="4">
        <v>1645</v>
      </c>
      <c r="B6" s="4" t="s">
        <v>20</v>
      </c>
      <c r="C6" s="4" t="s">
        <v>3</v>
      </c>
    </row>
    <row r="7" spans="1:4" x14ac:dyDescent="0.25">
      <c r="A7" s="4">
        <v>1645</v>
      </c>
      <c r="B7" s="4" t="s">
        <v>19</v>
      </c>
      <c r="C7" s="4" t="s">
        <v>3</v>
      </c>
    </row>
    <row r="8" spans="1:4" s="6" customFormat="1" x14ac:dyDescent="0.25">
      <c r="A8" s="4">
        <v>1647</v>
      </c>
      <c r="B8" s="4" t="s">
        <v>19</v>
      </c>
      <c r="C8" s="4" t="s">
        <v>3</v>
      </c>
    </row>
    <row r="9" spans="1:4" x14ac:dyDescent="0.25">
      <c r="A9" s="4">
        <v>1651</v>
      </c>
      <c r="B9" s="4" t="s">
        <v>19</v>
      </c>
      <c r="C9" s="4" t="s">
        <v>4</v>
      </c>
    </row>
    <row r="10" spans="1:4" x14ac:dyDescent="0.25">
      <c r="A10" s="4">
        <v>1652</v>
      </c>
      <c r="B10" s="4" t="s">
        <v>19</v>
      </c>
      <c r="C10" s="4" t="s">
        <v>3</v>
      </c>
    </row>
    <row r="11" spans="1:4" x14ac:dyDescent="0.25">
      <c r="A11" s="4">
        <v>1653</v>
      </c>
      <c r="B11" s="4" t="s">
        <v>19</v>
      </c>
      <c r="C11" s="4" t="s">
        <v>3</v>
      </c>
    </row>
    <row r="12" spans="1:4" x14ac:dyDescent="0.25">
      <c r="A12" s="4">
        <v>1654</v>
      </c>
      <c r="B12" s="4" t="s">
        <v>20</v>
      </c>
      <c r="C12" s="4" t="s">
        <v>3</v>
      </c>
    </row>
    <row r="13" spans="1:4" x14ac:dyDescent="0.25">
      <c r="A13" s="4">
        <v>1654</v>
      </c>
      <c r="B13" s="4" t="s">
        <v>19</v>
      </c>
      <c r="C13" s="4" t="s">
        <v>3</v>
      </c>
    </row>
    <row r="14" spans="1:4" x14ac:dyDescent="0.25">
      <c r="A14" s="4">
        <v>1655</v>
      </c>
      <c r="B14" s="4" t="s">
        <v>20</v>
      </c>
      <c r="C14" s="4" t="s">
        <v>3</v>
      </c>
    </row>
    <row r="15" spans="1:4" x14ac:dyDescent="0.25">
      <c r="A15" s="4">
        <v>1655</v>
      </c>
      <c r="B15" s="4" t="s">
        <v>19</v>
      </c>
      <c r="C15" s="4" t="s">
        <v>3</v>
      </c>
    </row>
    <row r="16" spans="1:4" x14ac:dyDescent="0.25">
      <c r="A16" s="4">
        <v>1656</v>
      </c>
      <c r="B16" s="4" t="s">
        <v>19</v>
      </c>
      <c r="C16" s="4" t="s">
        <v>3</v>
      </c>
    </row>
    <row r="17" spans="1:3" x14ac:dyDescent="0.25">
      <c r="A17" s="4">
        <v>1657</v>
      </c>
      <c r="B17" s="4" t="s">
        <v>30</v>
      </c>
      <c r="C17" s="4" t="s">
        <v>3</v>
      </c>
    </row>
    <row r="18" spans="1:3" x14ac:dyDescent="0.25">
      <c r="A18" s="4">
        <v>1659</v>
      </c>
      <c r="B18" s="4" t="s">
        <v>20</v>
      </c>
      <c r="C18" s="4" t="s">
        <v>3</v>
      </c>
    </row>
    <row r="19" spans="1:3" x14ac:dyDescent="0.25">
      <c r="A19" s="4">
        <v>1659</v>
      </c>
      <c r="B19" s="4" t="s">
        <v>19</v>
      </c>
      <c r="C19" s="4" t="s">
        <v>3</v>
      </c>
    </row>
    <row r="20" spans="1:3" x14ac:dyDescent="0.25">
      <c r="A20" s="4">
        <v>1660</v>
      </c>
      <c r="B20" s="4" t="s">
        <v>19</v>
      </c>
      <c r="C20" s="4" t="s">
        <v>3</v>
      </c>
    </row>
    <row r="21" spans="1:3" x14ac:dyDescent="0.25">
      <c r="A21" s="4">
        <v>1663</v>
      </c>
      <c r="B21" s="4" t="s">
        <v>20</v>
      </c>
      <c r="C21" s="4" t="s">
        <v>3</v>
      </c>
    </row>
    <row r="22" spans="1:3" x14ac:dyDescent="0.25">
      <c r="A22" s="4">
        <v>1663</v>
      </c>
      <c r="B22" s="4" t="s">
        <v>30</v>
      </c>
      <c r="C22" s="4" t="s">
        <v>3</v>
      </c>
    </row>
    <row r="23" spans="1:3" x14ac:dyDescent="0.25">
      <c r="A23" s="4">
        <v>1601</v>
      </c>
      <c r="B23" s="4" t="s">
        <v>20</v>
      </c>
      <c r="C23" s="4" t="s">
        <v>3</v>
      </c>
    </row>
    <row r="24" spans="1:3" x14ac:dyDescent="0.25">
      <c r="A24" s="4">
        <v>1601</v>
      </c>
      <c r="B24" s="4" t="s">
        <v>19</v>
      </c>
      <c r="C24" s="4" t="s">
        <v>3</v>
      </c>
    </row>
    <row r="25" spans="1:3" x14ac:dyDescent="0.25">
      <c r="A25" s="4">
        <v>1607</v>
      </c>
      <c r="B25" s="4" t="s">
        <v>19</v>
      </c>
      <c r="C25" s="4" t="s">
        <v>3</v>
      </c>
    </row>
    <row r="26" spans="1:3" x14ac:dyDescent="0.25">
      <c r="A26" s="4">
        <v>1608</v>
      </c>
      <c r="B26" s="4" t="s">
        <v>19</v>
      </c>
      <c r="C26" s="4" t="s">
        <v>3</v>
      </c>
    </row>
    <row r="27" spans="1:3" x14ac:dyDescent="0.25">
      <c r="A27" s="4">
        <v>1609</v>
      </c>
      <c r="B27" s="4" t="s">
        <v>16</v>
      </c>
      <c r="C27" s="4"/>
    </row>
    <row r="28" spans="1:3" x14ac:dyDescent="0.25">
      <c r="A28" s="4">
        <v>1610</v>
      </c>
      <c r="B28" s="4" t="s">
        <v>19</v>
      </c>
      <c r="C28" s="4" t="s">
        <v>3</v>
      </c>
    </row>
    <row r="29" spans="1:3" x14ac:dyDescent="0.25">
      <c r="A29" s="4">
        <v>1611</v>
      </c>
      <c r="B29" s="4" t="s">
        <v>19</v>
      </c>
      <c r="C29" s="4" t="s">
        <v>3</v>
      </c>
    </row>
    <row r="30" spans="1:3" x14ac:dyDescent="0.25">
      <c r="A30" s="4">
        <v>1612</v>
      </c>
      <c r="B30" s="4" t="s">
        <v>19</v>
      </c>
      <c r="C30" s="4" t="s">
        <v>3</v>
      </c>
    </row>
    <row r="31" spans="1:3" x14ac:dyDescent="0.25">
      <c r="A31" s="4">
        <v>1613</v>
      </c>
      <c r="B31" s="4" t="s">
        <v>35</v>
      </c>
      <c r="C31" s="4" t="s">
        <v>3</v>
      </c>
    </row>
    <row r="32" spans="1:3" x14ac:dyDescent="0.25">
      <c r="A32" s="4">
        <v>1613</v>
      </c>
      <c r="B32" s="4" t="s">
        <v>19</v>
      </c>
      <c r="C32" s="4" t="s">
        <v>3</v>
      </c>
    </row>
    <row r="33" spans="1:3" x14ac:dyDescent="0.25">
      <c r="A33" s="4">
        <v>1619</v>
      </c>
      <c r="B33" s="4" t="s">
        <v>20</v>
      </c>
      <c r="C33" s="4" t="s">
        <v>3</v>
      </c>
    </row>
    <row r="34" spans="1:3" x14ac:dyDescent="0.25">
      <c r="A34" s="4">
        <v>1619</v>
      </c>
      <c r="B34" s="4" t="s">
        <v>19</v>
      </c>
      <c r="C34" s="4" t="s">
        <v>3</v>
      </c>
    </row>
    <row r="35" spans="1:3" x14ac:dyDescent="0.25">
      <c r="A35" s="4">
        <v>1511</v>
      </c>
      <c r="B35" s="4" t="s">
        <v>20</v>
      </c>
      <c r="C35" s="4" t="s">
        <v>3</v>
      </c>
    </row>
    <row r="36" spans="1:3" x14ac:dyDescent="0.25">
      <c r="A36" s="4">
        <v>1511</v>
      </c>
      <c r="B36" s="4" t="s">
        <v>21</v>
      </c>
      <c r="C36" s="4" t="s">
        <v>3</v>
      </c>
    </row>
    <row r="37" spans="1:3" x14ac:dyDescent="0.25">
      <c r="A37" s="4">
        <v>1511</v>
      </c>
      <c r="B37" s="4" t="s">
        <v>28</v>
      </c>
      <c r="C37" s="4" t="s">
        <v>5</v>
      </c>
    </row>
    <row r="38" spans="1:3" x14ac:dyDescent="0.25">
      <c r="A38" s="4">
        <v>1512</v>
      </c>
      <c r="B38" s="4" t="s">
        <v>16</v>
      </c>
      <c r="C38" s="4"/>
    </row>
    <row r="39" spans="1:3" x14ac:dyDescent="0.25">
      <c r="A39" s="4">
        <v>1513</v>
      </c>
      <c r="B39" s="4" t="s">
        <v>16</v>
      </c>
      <c r="C39" s="4"/>
    </row>
    <row r="40" spans="1:3" x14ac:dyDescent="0.25">
      <c r="A40" s="4">
        <v>1514</v>
      </c>
      <c r="B40" s="4" t="s">
        <v>16</v>
      </c>
      <c r="C40" s="4"/>
    </row>
    <row r="41" spans="1:3" x14ac:dyDescent="0.25">
      <c r="A41" s="4">
        <v>1516</v>
      </c>
      <c r="B41" s="4" t="s">
        <v>19</v>
      </c>
      <c r="C41" s="4" t="s">
        <v>3</v>
      </c>
    </row>
    <row r="42" spans="1:3" x14ac:dyDescent="0.25">
      <c r="A42" s="4">
        <v>1517</v>
      </c>
      <c r="B42" s="4" t="s">
        <v>20</v>
      </c>
      <c r="C42" s="4" t="s">
        <v>3</v>
      </c>
    </row>
    <row r="43" spans="1:3" x14ac:dyDescent="0.25">
      <c r="A43" s="4">
        <v>1517</v>
      </c>
      <c r="B43" s="4" t="s">
        <v>19</v>
      </c>
      <c r="C43" s="4" t="s">
        <v>3</v>
      </c>
    </row>
    <row r="44" spans="1:3" x14ac:dyDescent="0.25">
      <c r="A44" s="4">
        <v>1518</v>
      </c>
      <c r="B44" s="4" t="s">
        <v>34</v>
      </c>
      <c r="C44" s="4" t="s">
        <v>3</v>
      </c>
    </row>
    <row r="45" spans="1:3" x14ac:dyDescent="0.25">
      <c r="A45" s="4">
        <v>1518</v>
      </c>
      <c r="B45" s="4" t="s">
        <v>19</v>
      </c>
      <c r="C45" s="4" t="s">
        <v>3</v>
      </c>
    </row>
    <row r="46" spans="1:3" x14ac:dyDescent="0.25">
      <c r="A46" s="4">
        <v>1501</v>
      </c>
      <c r="B46" s="4" t="s">
        <v>35</v>
      </c>
      <c r="C46" s="4" t="s">
        <v>3</v>
      </c>
    </row>
    <row r="47" spans="1:3" x14ac:dyDescent="0.25">
      <c r="A47" s="4">
        <v>1501</v>
      </c>
      <c r="B47" s="4" t="s">
        <v>19</v>
      </c>
      <c r="C47" s="4" t="s">
        <v>3</v>
      </c>
    </row>
    <row r="48" spans="1:3" x14ac:dyDescent="0.25">
      <c r="A48" s="4">
        <v>1502</v>
      </c>
      <c r="B48" s="4" t="s">
        <v>28</v>
      </c>
      <c r="C48" s="4" t="s">
        <v>3</v>
      </c>
    </row>
    <row r="49" spans="1:3" x14ac:dyDescent="0.25">
      <c r="A49" s="4">
        <v>1502</v>
      </c>
      <c r="B49" s="4" t="s">
        <v>45</v>
      </c>
      <c r="C49" s="4" t="s">
        <v>3</v>
      </c>
    </row>
    <row r="50" spans="1:3" x14ac:dyDescent="0.25">
      <c r="A50" s="4">
        <v>1503</v>
      </c>
      <c r="B50" s="4" t="s">
        <v>20</v>
      </c>
      <c r="C50" s="4" t="s">
        <v>3</v>
      </c>
    </row>
    <row r="51" spans="1:3" x14ac:dyDescent="0.25">
      <c r="A51" s="4">
        <v>1503</v>
      </c>
      <c r="B51" s="4" t="s">
        <v>19</v>
      </c>
      <c r="C51" s="4" t="s">
        <v>4</v>
      </c>
    </row>
    <row r="52" spans="1:3" x14ac:dyDescent="0.25">
      <c r="A52" s="4">
        <v>1504</v>
      </c>
      <c r="B52" s="4" t="s">
        <v>16</v>
      </c>
      <c r="C52" s="4"/>
    </row>
    <row r="53" spans="1:3" x14ac:dyDescent="0.25">
      <c r="A53" s="4">
        <v>1505</v>
      </c>
      <c r="B53" s="4" t="s">
        <v>20</v>
      </c>
      <c r="C53" s="4" t="s">
        <v>3</v>
      </c>
    </row>
    <row r="54" spans="1:3" x14ac:dyDescent="0.25">
      <c r="A54" s="4">
        <v>1505</v>
      </c>
      <c r="B54" s="4" t="s">
        <v>19</v>
      </c>
      <c r="C54" s="4" t="s">
        <v>4</v>
      </c>
    </row>
    <row r="55" spans="1:3" x14ac:dyDescent="0.25">
      <c r="A55" s="4">
        <v>1506</v>
      </c>
      <c r="B55" s="4" t="s">
        <v>19</v>
      </c>
      <c r="C55" s="4" t="s">
        <v>3</v>
      </c>
    </row>
    <row r="56" spans="1:3" x14ac:dyDescent="0.25">
      <c r="A56" s="4">
        <v>1507</v>
      </c>
      <c r="B56" s="4" t="s">
        <v>20</v>
      </c>
      <c r="C56" s="4" t="s">
        <v>3</v>
      </c>
    </row>
    <row r="57" spans="1:3" x14ac:dyDescent="0.25">
      <c r="A57" s="4">
        <v>1507</v>
      </c>
      <c r="B57" s="4" t="s">
        <v>19</v>
      </c>
      <c r="C57" s="4" t="s">
        <v>4</v>
      </c>
    </row>
    <row r="58" spans="1:3" x14ac:dyDescent="0.25">
      <c r="A58" s="4">
        <v>1509</v>
      </c>
      <c r="B58" s="4" t="s">
        <v>16</v>
      </c>
      <c r="C58" s="4"/>
    </row>
    <row r="59" spans="1:3" x14ac:dyDescent="0.25">
      <c r="A59" s="4">
        <v>1509</v>
      </c>
      <c r="B59" s="4" t="s">
        <v>16</v>
      </c>
      <c r="C59" s="4"/>
    </row>
    <row r="60" spans="1:3" x14ac:dyDescent="0.25">
      <c r="A60" s="4">
        <v>1510</v>
      </c>
      <c r="B60" s="4" t="s">
        <v>28</v>
      </c>
      <c r="C60" s="4" t="s">
        <v>3</v>
      </c>
    </row>
    <row r="61" spans="1:3" x14ac:dyDescent="0.25">
      <c r="A61" s="4">
        <v>1519</v>
      </c>
      <c r="B61" s="4" t="s">
        <v>16</v>
      </c>
      <c r="C61" s="4"/>
    </row>
    <row r="62" spans="1:3" x14ac:dyDescent="0.25">
      <c r="A62" s="4">
        <v>1777</v>
      </c>
      <c r="B62" s="4" t="s">
        <v>19</v>
      </c>
      <c r="C62" s="4" t="s">
        <v>3</v>
      </c>
    </row>
    <row r="63" spans="1:3" x14ac:dyDescent="0.25">
      <c r="A63" s="4">
        <v>1778</v>
      </c>
      <c r="B63" s="4" t="s">
        <v>19</v>
      </c>
      <c r="C63" s="4" t="s">
        <v>3</v>
      </c>
    </row>
    <row r="64" spans="1:3" x14ac:dyDescent="0.25">
      <c r="A64" s="4">
        <v>1779</v>
      </c>
      <c r="B64" s="4" t="s">
        <v>19</v>
      </c>
      <c r="C64" s="4" t="s">
        <v>3</v>
      </c>
    </row>
    <row r="65" spans="1:4" x14ac:dyDescent="0.25">
      <c r="A65" s="4">
        <v>1780</v>
      </c>
      <c r="B65" s="4" t="s">
        <v>19</v>
      </c>
      <c r="C65" s="4" t="s">
        <v>3</v>
      </c>
    </row>
    <row r="66" spans="1:4" x14ac:dyDescent="0.25">
      <c r="A66" s="4">
        <v>1623</v>
      </c>
      <c r="B66" s="4" t="s">
        <v>19</v>
      </c>
      <c r="C66" s="4" t="s">
        <v>3</v>
      </c>
    </row>
    <row r="67" spans="1:4" x14ac:dyDescent="0.25">
      <c r="A67" s="4">
        <v>1624</v>
      </c>
      <c r="B67" s="4" t="s">
        <v>19</v>
      </c>
      <c r="C67" s="4" t="s">
        <v>3</v>
      </c>
    </row>
    <row r="68" spans="1:4" x14ac:dyDescent="0.25">
      <c r="A68" s="4">
        <v>1625</v>
      </c>
      <c r="B68" s="4" t="s">
        <v>19</v>
      </c>
      <c r="C68" s="4" t="s">
        <v>4</v>
      </c>
    </row>
    <row r="69" spans="1:4" x14ac:dyDescent="0.25">
      <c r="A69" s="4">
        <v>1626</v>
      </c>
      <c r="B69" s="4" t="s">
        <v>19</v>
      </c>
      <c r="C69" s="4" t="s">
        <v>3</v>
      </c>
    </row>
    <row r="70" spans="1:4" x14ac:dyDescent="0.25">
      <c r="A70" s="4">
        <v>1628</v>
      </c>
      <c r="B70" s="4" t="s">
        <v>16</v>
      </c>
      <c r="C70" s="4"/>
    </row>
    <row r="71" spans="1:4" x14ac:dyDescent="0.25">
      <c r="A71" s="4">
        <v>1636</v>
      </c>
      <c r="B71" s="4" t="s">
        <v>19</v>
      </c>
      <c r="C71" s="4" t="s">
        <v>3</v>
      </c>
    </row>
    <row r="72" spans="1:4" x14ac:dyDescent="0.25">
      <c r="A72" s="4">
        <v>1761</v>
      </c>
      <c r="B72" s="4" t="s">
        <v>19</v>
      </c>
      <c r="C72" s="4" t="s">
        <v>3</v>
      </c>
    </row>
    <row r="73" spans="1:4" x14ac:dyDescent="0.25">
      <c r="A73" s="4">
        <v>1762</v>
      </c>
      <c r="B73" s="4" t="s">
        <v>19</v>
      </c>
      <c r="C73" s="4" t="s">
        <v>3</v>
      </c>
    </row>
    <row r="74" spans="1:4" x14ac:dyDescent="0.25">
      <c r="A74" s="4">
        <v>1763</v>
      </c>
      <c r="B74" s="4" t="s">
        <v>19</v>
      </c>
      <c r="C74" s="4" t="s">
        <v>3</v>
      </c>
    </row>
    <row r="75" spans="1:4" x14ac:dyDescent="0.25">
      <c r="A75" s="4">
        <v>1764</v>
      </c>
      <c r="B75" s="4" t="s">
        <v>22</v>
      </c>
      <c r="C75" s="4" t="s">
        <v>3</v>
      </c>
      <c r="D75" s="9"/>
    </row>
    <row r="76" spans="1:4" ht="15.75" customHeight="1" x14ac:dyDescent="0.25">
      <c r="A76" s="4">
        <v>1764</v>
      </c>
      <c r="B76" s="4" t="s">
        <v>35</v>
      </c>
      <c r="C76" s="4" t="s">
        <v>3</v>
      </c>
    </row>
    <row r="77" spans="1:4" ht="15.75" customHeight="1" x14ac:dyDescent="0.25">
      <c r="A77" s="4">
        <v>1765</v>
      </c>
      <c r="B77" s="4" t="s">
        <v>20</v>
      </c>
      <c r="C77" s="4" t="s">
        <v>3</v>
      </c>
    </row>
    <row r="78" spans="1:4" ht="15.75" customHeight="1" x14ac:dyDescent="0.25">
      <c r="A78" s="4">
        <v>1765</v>
      </c>
      <c r="B78" s="4" t="s">
        <v>19</v>
      </c>
      <c r="C78" s="4" t="s">
        <v>3</v>
      </c>
    </row>
    <row r="79" spans="1:4" ht="15.75" customHeight="1" x14ac:dyDescent="0.25">
      <c r="A79" s="4">
        <v>1766</v>
      </c>
      <c r="B79" s="4" t="s">
        <v>20</v>
      </c>
      <c r="C79" s="4" t="s">
        <v>3</v>
      </c>
    </row>
    <row r="80" spans="1:4" ht="15.75" customHeight="1" x14ac:dyDescent="0.25">
      <c r="A80" s="4">
        <v>1766</v>
      </c>
      <c r="B80" s="4" t="s">
        <v>19</v>
      </c>
      <c r="C80" s="4" t="s">
        <v>3</v>
      </c>
    </row>
    <row r="81" spans="1:4" x14ac:dyDescent="0.25">
      <c r="A81" s="4">
        <v>1767</v>
      </c>
      <c r="B81" s="4" t="s">
        <v>23</v>
      </c>
      <c r="C81" s="4" t="s">
        <v>3</v>
      </c>
      <c r="D81" s="9"/>
    </row>
    <row r="82" spans="1:4" ht="15.75" customHeight="1" x14ac:dyDescent="0.25">
      <c r="A82" s="4">
        <v>1767</v>
      </c>
      <c r="B82" s="4" t="s">
        <v>19</v>
      </c>
      <c r="C82" s="4" t="s">
        <v>3</v>
      </c>
    </row>
    <row r="83" spans="1:4" ht="15.75" customHeight="1" x14ac:dyDescent="0.25">
      <c r="A83" s="4">
        <v>1768</v>
      </c>
      <c r="B83" s="4" t="s">
        <v>36</v>
      </c>
      <c r="C83" s="4" t="s">
        <v>3</v>
      </c>
    </row>
    <row r="84" spans="1:4" ht="15.75" customHeight="1" x14ac:dyDescent="0.25">
      <c r="A84" s="4">
        <v>1768</v>
      </c>
      <c r="B84" s="4" t="s">
        <v>20</v>
      </c>
      <c r="C84" s="4" t="s">
        <v>3</v>
      </c>
    </row>
    <row r="85" spans="1:4" x14ac:dyDescent="0.25">
      <c r="A85" s="4">
        <v>1768</v>
      </c>
      <c r="B85" s="4" t="s">
        <v>19</v>
      </c>
      <c r="C85" s="4" t="s">
        <v>3</v>
      </c>
    </row>
    <row r="86" spans="1:4" x14ac:dyDescent="0.25">
      <c r="A86" s="4">
        <v>1769</v>
      </c>
      <c r="B86" s="4" t="s">
        <v>36</v>
      </c>
      <c r="C86" s="4" t="s">
        <v>4</v>
      </c>
    </row>
    <row r="87" spans="1:4" x14ac:dyDescent="0.25">
      <c r="A87" s="4">
        <v>1769</v>
      </c>
      <c r="B87" s="4" t="s">
        <v>28</v>
      </c>
      <c r="C87" s="4" t="s">
        <v>3</v>
      </c>
    </row>
    <row r="88" spans="1:4" x14ac:dyDescent="0.25">
      <c r="A88" s="4">
        <v>1769</v>
      </c>
      <c r="B88" s="4" t="s">
        <v>20</v>
      </c>
      <c r="C88" s="4" t="s">
        <v>4</v>
      </c>
    </row>
    <row r="89" spans="1:4" x14ac:dyDescent="0.25">
      <c r="A89" s="4">
        <v>1769</v>
      </c>
      <c r="B89" s="4" t="s">
        <v>19</v>
      </c>
      <c r="C89" s="4" t="s">
        <v>4</v>
      </c>
    </row>
    <row r="90" spans="1:4" x14ac:dyDescent="0.25">
      <c r="A90" s="4">
        <v>1769</v>
      </c>
      <c r="B90" s="4" t="s">
        <v>22</v>
      </c>
      <c r="C90" s="4" t="s">
        <v>6</v>
      </c>
      <c r="D90" s="9"/>
    </row>
    <row r="91" spans="1:4" x14ac:dyDescent="0.25">
      <c r="A91" s="4">
        <v>1770</v>
      </c>
      <c r="B91" s="4" t="s">
        <v>19</v>
      </c>
      <c r="C91" s="4" t="s">
        <v>3</v>
      </c>
    </row>
    <row r="92" spans="1:4" x14ac:dyDescent="0.25">
      <c r="A92" s="4">
        <v>1771</v>
      </c>
      <c r="B92" s="4" t="s">
        <v>20</v>
      </c>
      <c r="C92" s="4" t="s">
        <v>3</v>
      </c>
    </row>
    <row r="93" spans="1:4" x14ac:dyDescent="0.25">
      <c r="A93" s="4">
        <v>1771</v>
      </c>
      <c r="B93" s="4" t="s">
        <v>19</v>
      </c>
      <c r="C93" s="4" t="s">
        <v>3</v>
      </c>
    </row>
    <row r="94" spans="1:4" x14ac:dyDescent="0.25">
      <c r="A94" s="4">
        <v>1772</v>
      </c>
      <c r="B94" s="4" t="s">
        <v>19</v>
      </c>
      <c r="C94" s="4" t="s">
        <v>3</v>
      </c>
    </row>
    <row r="95" spans="1:4" x14ac:dyDescent="0.25">
      <c r="A95" s="4">
        <v>1773</v>
      </c>
      <c r="B95" s="4" t="s">
        <v>19</v>
      </c>
      <c r="C95" s="4" t="s">
        <v>3</v>
      </c>
    </row>
    <row r="96" spans="1:4" x14ac:dyDescent="0.25">
      <c r="A96" s="4">
        <v>1774</v>
      </c>
      <c r="B96" s="4" t="s">
        <v>20</v>
      </c>
      <c r="C96" s="4" t="s">
        <v>3</v>
      </c>
    </row>
    <row r="97" spans="1:3" x14ac:dyDescent="0.25">
      <c r="A97" s="4">
        <v>1774</v>
      </c>
      <c r="B97" s="4" t="s">
        <v>19</v>
      </c>
      <c r="C97" s="4" t="s">
        <v>7</v>
      </c>
    </row>
    <row r="98" spans="1:3" x14ac:dyDescent="0.25">
      <c r="A98" s="4">
        <v>1776</v>
      </c>
      <c r="B98" s="4" t="s">
        <v>19</v>
      </c>
      <c r="C98" s="4" t="s">
        <v>3</v>
      </c>
    </row>
    <row r="99" spans="1:3" x14ac:dyDescent="0.25">
      <c r="A99" s="4">
        <v>1688</v>
      </c>
      <c r="B99" s="4" t="s">
        <v>19</v>
      </c>
      <c r="C99" s="4" t="s">
        <v>3</v>
      </c>
    </row>
    <row r="100" spans="1:3" x14ac:dyDescent="0.25">
      <c r="A100" s="4">
        <v>1891</v>
      </c>
      <c r="B100" s="4" t="s">
        <v>19</v>
      </c>
      <c r="C100" s="4" t="s">
        <v>4</v>
      </c>
    </row>
    <row r="101" spans="1:3" x14ac:dyDescent="0.25">
      <c r="A101" s="4">
        <v>1891</v>
      </c>
      <c r="B101" s="4" t="s">
        <v>24</v>
      </c>
      <c r="C101" s="4" t="s">
        <v>3</v>
      </c>
    </row>
    <row r="102" spans="1:3" x14ac:dyDescent="0.25">
      <c r="A102" s="4">
        <v>1891</v>
      </c>
      <c r="B102" s="4" t="s">
        <v>20</v>
      </c>
      <c r="C102" s="4" t="s">
        <v>3</v>
      </c>
    </row>
    <row r="103" spans="1:3" x14ac:dyDescent="0.25">
      <c r="A103" s="4">
        <v>1892</v>
      </c>
      <c r="B103" s="4" t="s">
        <v>19</v>
      </c>
      <c r="C103" s="4" t="s">
        <v>4</v>
      </c>
    </row>
    <row r="104" spans="1:3" x14ac:dyDescent="0.25">
      <c r="A104" s="4">
        <v>1892</v>
      </c>
      <c r="B104" s="4" t="s">
        <v>21</v>
      </c>
      <c r="C104" s="4" t="s">
        <v>4</v>
      </c>
    </row>
    <row r="105" spans="1:3" x14ac:dyDescent="0.25">
      <c r="A105" s="4">
        <v>1892</v>
      </c>
      <c r="B105" s="4" t="s">
        <v>25</v>
      </c>
      <c r="C105" s="4"/>
    </row>
    <row r="106" spans="1:3" x14ac:dyDescent="0.25">
      <c r="A106" s="4">
        <v>1892</v>
      </c>
      <c r="B106" s="4" t="s">
        <v>28</v>
      </c>
      <c r="C106" s="4" t="s">
        <v>3</v>
      </c>
    </row>
    <row r="107" spans="1:3" x14ac:dyDescent="0.25">
      <c r="A107" s="4">
        <v>1893</v>
      </c>
      <c r="B107" s="4" t="s">
        <v>19</v>
      </c>
      <c r="C107" s="4" t="s">
        <v>3</v>
      </c>
    </row>
    <row r="108" spans="1:3" x14ac:dyDescent="0.25">
      <c r="A108" s="4">
        <v>1894</v>
      </c>
      <c r="B108" s="4" t="s">
        <v>19</v>
      </c>
      <c r="C108" s="4" t="s">
        <v>3</v>
      </c>
    </row>
    <row r="109" spans="1:3" x14ac:dyDescent="0.25">
      <c r="A109" s="4">
        <v>1895</v>
      </c>
      <c r="B109" s="4" t="s">
        <v>37</v>
      </c>
      <c r="C109" s="4" t="s">
        <v>3</v>
      </c>
    </row>
    <row r="110" spans="1:3" x14ac:dyDescent="0.25">
      <c r="A110" s="4">
        <v>1896</v>
      </c>
      <c r="B110" s="4" t="s">
        <v>29</v>
      </c>
      <c r="C110" s="4" t="s">
        <v>3</v>
      </c>
    </row>
    <row r="111" spans="1:3" x14ac:dyDescent="0.25">
      <c r="A111" s="4">
        <v>1896</v>
      </c>
      <c r="B111" s="4" t="s">
        <v>19</v>
      </c>
      <c r="C111" s="4" t="s">
        <v>3</v>
      </c>
    </row>
    <row r="112" spans="1:3" x14ac:dyDescent="0.25">
      <c r="A112" s="4">
        <v>1896</v>
      </c>
      <c r="B112" s="4" t="s">
        <v>20</v>
      </c>
      <c r="C112" s="4" t="s">
        <v>4</v>
      </c>
    </row>
    <row r="113" spans="1:3" x14ac:dyDescent="0.25">
      <c r="A113" s="4">
        <v>1897</v>
      </c>
      <c r="B113" s="4" t="s">
        <v>19</v>
      </c>
      <c r="C113" s="4" t="s">
        <v>4</v>
      </c>
    </row>
    <row r="114" spans="1:3" x14ac:dyDescent="0.25">
      <c r="A114" s="4">
        <v>1899</v>
      </c>
      <c r="B114" s="4" t="s">
        <v>19</v>
      </c>
      <c r="C114" s="4" t="s">
        <v>7</v>
      </c>
    </row>
    <row r="115" spans="1:3" x14ac:dyDescent="0.25">
      <c r="A115" s="4">
        <v>1899</v>
      </c>
      <c r="B115" s="4" t="s">
        <v>20</v>
      </c>
      <c r="C115" s="4" t="s">
        <v>3</v>
      </c>
    </row>
    <row r="116" spans="1:3" x14ac:dyDescent="0.25">
      <c r="A116" s="4">
        <v>1900</v>
      </c>
      <c r="B116" s="4" t="s">
        <v>19</v>
      </c>
      <c r="C116" s="4" t="s">
        <v>3</v>
      </c>
    </row>
    <row r="117" spans="1:3" x14ac:dyDescent="0.25">
      <c r="A117" s="4">
        <v>1900</v>
      </c>
      <c r="B117" s="4" t="s">
        <v>20</v>
      </c>
      <c r="C117" s="4" t="s">
        <v>3</v>
      </c>
    </row>
    <row r="118" spans="1:3" x14ac:dyDescent="0.25">
      <c r="A118" s="4">
        <v>1902</v>
      </c>
      <c r="B118" s="4" t="s">
        <v>16</v>
      </c>
      <c r="C118" s="4"/>
    </row>
    <row r="119" spans="1:3" x14ac:dyDescent="0.25">
      <c r="A119" s="4">
        <v>1903</v>
      </c>
      <c r="B119" s="4" t="s">
        <v>25</v>
      </c>
      <c r="C119" s="4" t="s">
        <v>3</v>
      </c>
    </row>
    <row r="120" spans="1:3" x14ac:dyDescent="0.25">
      <c r="A120" s="4">
        <v>1903</v>
      </c>
      <c r="B120" s="4" t="s">
        <v>19</v>
      </c>
      <c r="C120" s="4" t="s">
        <v>3</v>
      </c>
    </row>
    <row r="121" spans="1:3" x14ac:dyDescent="0.25">
      <c r="A121" s="4">
        <v>1904</v>
      </c>
      <c r="B121" s="4" t="s">
        <v>20</v>
      </c>
      <c r="C121" s="4" t="s">
        <v>7</v>
      </c>
    </row>
    <row r="122" spans="1:3" x14ac:dyDescent="0.25">
      <c r="A122" s="4">
        <v>1904</v>
      </c>
      <c r="B122" s="4" t="s">
        <v>19</v>
      </c>
      <c r="C122" s="4" t="s">
        <v>4</v>
      </c>
    </row>
    <row r="123" spans="1:3" x14ac:dyDescent="0.25">
      <c r="A123" s="4">
        <v>1904</v>
      </c>
      <c r="B123" s="4" t="s">
        <v>21</v>
      </c>
      <c r="C123" s="4" t="s">
        <v>4</v>
      </c>
    </row>
    <row r="124" spans="1:3" x14ac:dyDescent="0.25">
      <c r="A124" s="4">
        <v>1905</v>
      </c>
      <c r="B124" s="4" t="s">
        <v>19</v>
      </c>
      <c r="C124" s="4" t="s">
        <v>4</v>
      </c>
    </row>
    <row r="125" spans="1:3" x14ac:dyDescent="0.25">
      <c r="A125" s="4">
        <v>1905</v>
      </c>
      <c r="B125" s="4" t="s">
        <v>20</v>
      </c>
      <c r="C125" s="4" t="s">
        <v>4</v>
      </c>
    </row>
    <row r="126" spans="1:3" x14ac:dyDescent="0.25">
      <c r="A126" s="4">
        <v>1906</v>
      </c>
      <c r="B126" s="4" t="s">
        <v>38</v>
      </c>
      <c r="C126" s="4" t="s">
        <v>3</v>
      </c>
    </row>
    <row r="127" spans="1:3" x14ac:dyDescent="0.25">
      <c r="A127" s="4">
        <v>1906</v>
      </c>
      <c r="B127" s="4" t="s">
        <v>19</v>
      </c>
      <c r="C127" s="4" t="s">
        <v>3</v>
      </c>
    </row>
    <row r="128" spans="1:3" x14ac:dyDescent="0.25">
      <c r="A128" s="4">
        <v>1907</v>
      </c>
      <c r="B128" s="4" t="s">
        <v>28</v>
      </c>
      <c r="C128" s="4" t="s">
        <v>3</v>
      </c>
    </row>
    <row r="129" spans="1:3" x14ac:dyDescent="0.25">
      <c r="A129" s="4">
        <v>1907</v>
      </c>
      <c r="B129" s="4" t="s">
        <v>19</v>
      </c>
      <c r="C129" s="4" t="s">
        <v>3</v>
      </c>
    </row>
    <row r="130" spans="1:3" x14ac:dyDescent="0.25">
      <c r="A130" s="4">
        <v>1908</v>
      </c>
      <c r="B130" s="4" t="s">
        <v>35</v>
      </c>
      <c r="C130" s="4" t="s">
        <v>3</v>
      </c>
    </row>
    <row r="131" spans="1:3" x14ac:dyDescent="0.25">
      <c r="A131" s="4">
        <v>1908</v>
      </c>
      <c r="B131" s="4" t="s">
        <v>20</v>
      </c>
      <c r="C131" s="4" t="s">
        <v>3</v>
      </c>
    </row>
    <row r="132" spans="1:3" x14ac:dyDescent="0.25">
      <c r="A132" s="4">
        <v>1908</v>
      </c>
      <c r="B132" s="4" t="s">
        <v>19</v>
      </c>
      <c r="C132" s="4" t="s">
        <v>4</v>
      </c>
    </row>
    <row r="133" spans="1:3" x14ac:dyDescent="0.25">
      <c r="A133" s="4">
        <v>1909</v>
      </c>
      <c r="B133" s="4" t="s">
        <v>37</v>
      </c>
      <c r="C133" s="4" t="s">
        <v>3</v>
      </c>
    </row>
    <row r="134" spans="1:3" x14ac:dyDescent="0.25">
      <c r="A134" s="4">
        <v>1910</v>
      </c>
      <c r="B134" s="4" t="s">
        <v>19</v>
      </c>
      <c r="C134" s="4" t="s">
        <v>3</v>
      </c>
    </row>
    <row r="135" spans="1:3" x14ac:dyDescent="0.25">
      <c r="A135" s="4">
        <v>1689</v>
      </c>
      <c r="B135" s="4" t="s">
        <v>19</v>
      </c>
      <c r="C135" s="4" t="s">
        <v>3</v>
      </c>
    </row>
    <row r="136" spans="1:3" x14ac:dyDescent="0.25">
      <c r="A136" s="4">
        <v>1691</v>
      </c>
      <c r="B136" s="4" t="s">
        <v>19</v>
      </c>
      <c r="C136" s="4" t="s">
        <v>3</v>
      </c>
    </row>
    <row r="137" spans="1:3" x14ac:dyDescent="0.25">
      <c r="A137" s="4">
        <v>1697</v>
      </c>
      <c r="B137" s="4" t="s">
        <v>38</v>
      </c>
      <c r="C137" s="4" t="s">
        <v>3</v>
      </c>
    </row>
    <row r="138" spans="1:3" x14ac:dyDescent="0.25">
      <c r="A138" s="4">
        <v>1697</v>
      </c>
      <c r="B138" s="4" t="s">
        <v>20</v>
      </c>
      <c r="C138" s="4" t="s">
        <v>3</v>
      </c>
    </row>
    <row r="139" spans="1:3" x14ac:dyDescent="0.25">
      <c r="A139" s="4">
        <v>1697</v>
      </c>
      <c r="B139" s="4" t="s">
        <v>19</v>
      </c>
      <c r="C139" s="4" t="s">
        <v>3</v>
      </c>
    </row>
    <row r="140" spans="1:3" x14ac:dyDescent="0.25">
      <c r="A140" s="4">
        <v>1664</v>
      </c>
      <c r="B140" s="4" t="s">
        <v>19</v>
      </c>
      <c r="C140" s="4" t="s">
        <v>3</v>
      </c>
    </row>
    <row r="141" spans="1:3" x14ac:dyDescent="0.25">
      <c r="A141" s="4">
        <v>1665</v>
      </c>
      <c r="B141" s="4" t="s">
        <v>19</v>
      </c>
      <c r="C141" s="4" t="s">
        <v>3</v>
      </c>
    </row>
    <row r="142" spans="1:3" x14ac:dyDescent="0.25">
      <c r="A142" s="4">
        <v>1666</v>
      </c>
      <c r="B142" s="4" t="s">
        <v>16</v>
      </c>
      <c r="C142" s="4"/>
    </row>
    <row r="143" spans="1:3" x14ac:dyDescent="0.25">
      <c r="A143" s="4">
        <v>1667</v>
      </c>
      <c r="B143" s="4" t="s">
        <v>19</v>
      </c>
      <c r="C143" s="4" t="s">
        <v>3</v>
      </c>
    </row>
    <row r="144" spans="1:3" x14ac:dyDescent="0.25">
      <c r="A144" s="4">
        <v>1671</v>
      </c>
      <c r="B144" s="4" t="s">
        <v>39</v>
      </c>
      <c r="C144" s="4" t="s">
        <v>3</v>
      </c>
    </row>
    <row r="145" spans="1:3" x14ac:dyDescent="0.25">
      <c r="A145" s="4">
        <v>1671</v>
      </c>
      <c r="B145" s="4" t="s">
        <v>19</v>
      </c>
      <c r="C145" s="4" t="s">
        <v>5</v>
      </c>
    </row>
    <row r="146" spans="1:3" x14ac:dyDescent="0.25">
      <c r="A146" s="4">
        <v>1672</v>
      </c>
      <c r="B146" s="4" t="s">
        <v>19</v>
      </c>
      <c r="C146" s="4" t="s">
        <v>3</v>
      </c>
    </row>
    <row r="147" spans="1:3" x14ac:dyDescent="0.25">
      <c r="A147" s="4">
        <v>1672</v>
      </c>
      <c r="B147" s="4" t="s">
        <v>30</v>
      </c>
      <c r="C147" s="4" t="s">
        <v>5</v>
      </c>
    </row>
    <row r="148" spans="1:3" x14ac:dyDescent="0.25">
      <c r="A148" s="4">
        <v>1673</v>
      </c>
      <c r="B148" s="4" t="s">
        <v>19</v>
      </c>
      <c r="C148" s="4" t="s">
        <v>3</v>
      </c>
    </row>
    <row r="149" spans="1:3" x14ac:dyDescent="0.25">
      <c r="A149" s="4">
        <v>1673</v>
      </c>
      <c r="B149" s="4" t="s">
        <v>19</v>
      </c>
      <c r="C149" s="4" t="s">
        <v>3</v>
      </c>
    </row>
    <row r="150" spans="1:3" x14ac:dyDescent="0.25">
      <c r="A150" s="4">
        <v>1677</v>
      </c>
      <c r="B150" s="4" t="s">
        <v>16</v>
      </c>
      <c r="C150" s="4"/>
    </row>
    <row r="151" spans="1:3" x14ac:dyDescent="0.25">
      <c r="A151" s="4">
        <v>1680</v>
      </c>
      <c r="B151" s="4" t="s">
        <v>16</v>
      </c>
      <c r="C151" s="4"/>
    </row>
    <row r="152" spans="1:3" x14ac:dyDescent="0.25">
      <c r="A152" s="4">
        <v>1705</v>
      </c>
      <c r="B152" s="4" t="s">
        <v>20</v>
      </c>
      <c r="C152" s="4" t="s">
        <v>3</v>
      </c>
    </row>
    <row r="153" spans="1:3" x14ac:dyDescent="0.25">
      <c r="A153" s="4">
        <v>1705</v>
      </c>
      <c r="B153" s="4" t="s">
        <v>19</v>
      </c>
      <c r="C153" s="4" t="s">
        <v>3</v>
      </c>
    </row>
    <row r="154" spans="1:3" x14ac:dyDescent="0.25">
      <c r="A154" s="4">
        <v>1705</v>
      </c>
      <c r="B154" s="4" t="s">
        <v>35</v>
      </c>
      <c r="C154" s="4"/>
    </row>
    <row r="155" spans="1:3" x14ac:dyDescent="0.25">
      <c r="A155" s="4">
        <v>1707</v>
      </c>
      <c r="B155" s="4" t="s">
        <v>19</v>
      </c>
      <c r="C155" s="4" t="s">
        <v>3</v>
      </c>
    </row>
    <row r="156" spans="1:3" x14ac:dyDescent="0.25">
      <c r="A156" s="4">
        <v>1708</v>
      </c>
      <c r="B156" s="4" t="s">
        <v>19</v>
      </c>
      <c r="C156" s="4" t="s">
        <v>3</v>
      </c>
    </row>
    <row r="157" spans="1:3" x14ac:dyDescent="0.25">
      <c r="A157" s="4">
        <v>1710</v>
      </c>
      <c r="B157" s="4" t="s">
        <v>20</v>
      </c>
      <c r="C157" s="4" t="s">
        <v>3</v>
      </c>
    </row>
    <row r="158" spans="1:3" x14ac:dyDescent="0.25">
      <c r="A158" s="4">
        <v>1710</v>
      </c>
      <c r="B158" s="4" t="s">
        <v>19</v>
      </c>
      <c r="C158" s="4" t="s">
        <v>3</v>
      </c>
    </row>
    <row r="159" spans="1:3" x14ac:dyDescent="0.25">
      <c r="A159" s="4">
        <v>1716</v>
      </c>
      <c r="B159" s="4" t="s">
        <v>19</v>
      </c>
      <c r="C159" s="4" t="s">
        <v>3</v>
      </c>
    </row>
    <row r="160" spans="1:3" x14ac:dyDescent="0.25">
      <c r="A160" s="4">
        <v>1718</v>
      </c>
      <c r="B160" s="4" t="s">
        <v>19</v>
      </c>
      <c r="C160" s="4" t="s">
        <v>3</v>
      </c>
    </row>
    <row r="161" spans="1:3" x14ac:dyDescent="0.25">
      <c r="A161" s="4">
        <v>1914</v>
      </c>
      <c r="B161" s="4" t="s">
        <v>20</v>
      </c>
      <c r="C161" s="4" t="s">
        <v>3</v>
      </c>
    </row>
    <row r="162" spans="1:3" x14ac:dyDescent="0.25">
      <c r="A162" s="4">
        <v>1914</v>
      </c>
      <c r="B162" s="4" t="s">
        <v>19</v>
      </c>
      <c r="C162" s="4" t="s">
        <v>3</v>
      </c>
    </row>
    <row r="163" spans="1:3" x14ac:dyDescent="0.25">
      <c r="A163" s="4">
        <v>1915</v>
      </c>
      <c r="B163" s="4" t="s">
        <v>20</v>
      </c>
      <c r="C163" s="4" t="s">
        <v>3</v>
      </c>
    </row>
    <row r="164" spans="1:3" x14ac:dyDescent="0.25">
      <c r="A164" s="4">
        <v>1915</v>
      </c>
      <c r="B164" s="4" t="s">
        <v>19</v>
      </c>
      <c r="C164" s="4" t="s">
        <v>3</v>
      </c>
    </row>
    <row r="165" spans="1:3" x14ac:dyDescent="0.25">
      <c r="A165" s="4">
        <v>1918</v>
      </c>
      <c r="B165" s="4" t="s">
        <v>40</v>
      </c>
      <c r="C165" s="4" t="s">
        <v>3</v>
      </c>
    </row>
    <row r="166" spans="1:3" x14ac:dyDescent="0.25">
      <c r="A166" s="4">
        <v>1911</v>
      </c>
      <c r="B166" s="4" t="s">
        <v>28</v>
      </c>
      <c r="C166" s="4" t="s">
        <v>4</v>
      </c>
    </row>
    <row r="167" spans="1:3" x14ac:dyDescent="0.25">
      <c r="A167" s="4">
        <v>1912</v>
      </c>
      <c r="B167" s="4" t="s">
        <v>20</v>
      </c>
      <c r="C167" s="4" t="s">
        <v>3</v>
      </c>
    </row>
    <row r="168" spans="1:3" x14ac:dyDescent="0.25">
      <c r="A168" s="4">
        <v>1912</v>
      </c>
      <c r="B168" s="4" t="s">
        <v>19</v>
      </c>
      <c r="C168" s="4" t="s">
        <v>3</v>
      </c>
    </row>
    <row r="169" spans="1:3" x14ac:dyDescent="0.25">
      <c r="A169" s="4">
        <v>1912</v>
      </c>
      <c r="B169" s="4" t="s">
        <v>41</v>
      </c>
      <c r="C169" s="4" t="s">
        <v>3</v>
      </c>
    </row>
    <row r="170" spans="1:3" x14ac:dyDescent="0.25">
      <c r="A170" s="4">
        <v>1823</v>
      </c>
      <c r="B170" s="4" t="s">
        <v>19</v>
      </c>
      <c r="C170" s="4" t="s">
        <v>3</v>
      </c>
    </row>
    <row r="171" spans="1:3" x14ac:dyDescent="0.25">
      <c r="A171" s="4">
        <v>1829</v>
      </c>
      <c r="B171" s="4" t="s">
        <v>19</v>
      </c>
      <c r="C171" s="4" t="s">
        <v>3</v>
      </c>
    </row>
    <row r="172" spans="1:3" x14ac:dyDescent="0.25">
      <c r="A172" s="4">
        <v>1681</v>
      </c>
      <c r="B172" s="4" t="s">
        <v>19</v>
      </c>
      <c r="C172" s="4" t="s">
        <v>3</v>
      </c>
    </row>
    <row r="173" spans="1:3" x14ac:dyDescent="0.25">
      <c r="A173" s="4">
        <v>1682</v>
      </c>
      <c r="B173" s="4" t="s">
        <v>19</v>
      </c>
      <c r="C173" s="4" t="s">
        <v>3</v>
      </c>
    </row>
    <row r="174" spans="1:3" x14ac:dyDescent="0.25">
      <c r="A174" s="4">
        <v>1684</v>
      </c>
      <c r="B174" s="4" t="s">
        <v>19</v>
      </c>
      <c r="C174" s="4" t="s">
        <v>3</v>
      </c>
    </row>
    <row r="175" spans="1:3" x14ac:dyDescent="0.25">
      <c r="A175" s="4">
        <v>1685</v>
      </c>
      <c r="B175" s="4" t="s">
        <v>19</v>
      </c>
      <c r="C175" s="4" t="s">
        <v>3</v>
      </c>
    </row>
    <row r="176" spans="1:3" x14ac:dyDescent="0.25">
      <c r="A176" s="4">
        <v>1687</v>
      </c>
      <c r="B176" s="4" t="s">
        <v>20</v>
      </c>
      <c r="C176" s="4" t="s">
        <v>3</v>
      </c>
    </row>
    <row r="177" spans="1:3" x14ac:dyDescent="0.25">
      <c r="A177" s="4">
        <v>1687</v>
      </c>
      <c r="B177" s="4" t="s">
        <v>19</v>
      </c>
      <c r="C177" s="4" t="s">
        <v>3</v>
      </c>
    </row>
    <row r="178" spans="1:3" x14ac:dyDescent="0.25">
      <c r="A178" s="4">
        <v>1692</v>
      </c>
      <c r="B178" s="4" t="s">
        <v>19</v>
      </c>
      <c r="C178" s="4" t="s">
        <v>3</v>
      </c>
    </row>
    <row r="179" spans="1:3" x14ac:dyDescent="0.25">
      <c r="A179" s="4">
        <v>1695</v>
      </c>
      <c r="B179" s="4" t="s">
        <v>19</v>
      </c>
      <c r="C179" s="4" t="s">
        <v>3</v>
      </c>
    </row>
    <row r="180" spans="1:3" x14ac:dyDescent="0.25">
      <c r="A180" s="4">
        <v>1700</v>
      </c>
      <c r="B180" s="4" t="s">
        <v>38</v>
      </c>
      <c r="C180" s="4" t="s">
        <v>3</v>
      </c>
    </row>
    <row r="181" spans="1:3" x14ac:dyDescent="0.25">
      <c r="A181" s="4">
        <v>1700</v>
      </c>
      <c r="B181" s="4" t="s">
        <v>19</v>
      </c>
      <c r="C181" s="4" t="s">
        <v>3</v>
      </c>
    </row>
    <row r="182" spans="1:3" x14ac:dyDescent="0.25">
      <c r="A182" s="4">
        <v>2061</v>
      </c>
      <c r="B182" s="4" t="s">
        <v>20</v>
      </c>
      <c r="C182" s="4" t="s">
        <v>3</v>
      </c>
    </row>
    <row r="183" spans="1:3" x14ac:dyDescent="0.25">
      <c r="A183" s="4">
        <v>2061</v>
      </c>
      <c r="B183" s="4" t="s">
        <v>19</v>
      </c>
      <c r="C183" s="4" t="s">
        <v>3</v>
      </c>
    </row>
    <row r="184" spans="1:3" x14ac:dyDescent="0.25">
      <c r="A184" s="4">
        <v>2062</v>
      </c>
      <c r="B184" s="4" t="s">
        <v>20</v>
      </c>
      <c r="C184" s="4" t="s">
        <v>3</v>
      </c>
    </row>
    <row r="185" spans="1:3" x14ac:dyDescent="0.25">
      <c r="A185" s="4">
        <v>2062</v>
      </c>
      <c r="B185" s="4" t="s">
        <v>19</v>
      </c>
      <c r="C185" s="4" t="s">
        <v>4</v>
      </c>
    </row>
    <row r="186" spans="1:3" x14ac:dyDescent="0.25">
      <c r="A186" s="4">
        <v>2063</v>
      </c>
      <c r="B186" s="4" t="s">
        <v>19</v>
      </c>
      <c r="C186" s="4" t="s">
        <v>3</v>
      </c>
    </row>
    <row r="187" spans="1:3" x14ac:dyDescent="0.25">
      <c r="A187" s="4">
        <v>2064</v>
      </c>
      <c r="B187" s="4" t="s">
        <v>20</v>
      </c>
      <c r="C187" s="4" t="s">
        <v>3</v>
      </c>
    </row>
    <row r="188" spans="1:3" x14ac:dyDescent="0.25">
      <c r="A188" s="4">
        <v>2064</v>
      </c>
      <c r="B188" s="4" t="s">
        <v>19</v>
      </c>
      <c r="C188" s="4" t="s">
        <v>3</v>
      </c>
    </row>
    <row r="189" spans="1:3" x14ac:dyDescent="0.25">
      <c r="A189" s="4">
        <v>2066</v>
      </c>
      <c r="B189" s="4" t="s">
        <v>28</v>
      </c>
      <c r="C189" s="4" t="s">
        <v>3</v>
      </c>
    </row>
    <row r="190" spans="1:3" x14ac:dyDescent="0.25">
      <c r="A190" s="4">
        <v>2066</v>
      </c>
      <c r="B190" s="4" t="s">
        <v>37</v>
      </c>
      <c r="C190" s="4" t="s">
        <v>3</v>
      </c>
    </row>
    <row r="191" spans="1:3" x14ac:dyDescent="0.25">
      <c r="A191" s="4">
        <v>2067</v>
      </c>
      <c r="B191" s="4" t="s">
        <v>19</v>
      </c>
      <c r="C191" s="4" t="s">
        <v>3</v>
      </c>
    </row>
    <row r="192" spans="1:3" x14ac:dyDescent="0.25">
      <c r="A192" s="4">
        <v>2068</v>
      </c>
      <c r="B192" s="4" t="s">
        <v>19</v>
      </c>
      <c r="C192" s="4" t="s">
        <v>4</v>
      </c>
    </row>
    <row r="193" spans="1:3" x14ac:dyDescent="0.25">
      <c r="A193" s="4">
        <v>2069</v>
      </c>
      <c r="B193" s="4" t="s">
        <v>20</v>
      </c>
      <c r="C193" s="4" t="s">
        <v>4</v>
      </c>
    </row>
    <row r="194" spans="1:3" x14ac:dyDescent="0.25">
      <c r="A194" s="4">
        <v>2069</v>
      </c>
      <c r="B194" s="4" t="s">
        <v>19</v>
      </c>
      <c r="C194" s="4" t="s">
        <v>3</v>
      </c>
    </row>
    <row r="195" spans="1:3" x14ac:dyDescent="0.25">
      <c r="A195" s="4">
        <v>2069</v>
      </c>
      <c r="B195" s="4" t="s">
        <v>26</v>
      </c>
      <c r="C195" s="4" t="s">
        <v>3</v>
      </c>
    </row>
    <row r="196" spans="1:3" x14ac:dyDescent="0.25">
      <c r="A196" s="4">
        <v>2070</v>
      </c>
      <c r="B196" s="4" t="s">
        <v>20</v>
      </c>
      <c r="C196" s="4" t="s">
        <v>3</v>
      </c>
    </row>
    <row r="197" spans="1:3" x14ac:dyDescent="0.25">
      <c r="A197" s="4">
        <v>2070</v>
      </c>
      <c r="B197" s="4" t="s">
        <v>19</v>
      </c>
      <c r="C197" s="4" t="s">
        <v>3</v>
      </c>
    </row>
    <row r="198" spans="1:3" x14ac:dyDescent="0.25">
      <c r="A198" s="4">
        <v>2070</v>
      </c>
      <c r="B198" s="4" t="s">
        <v>30</v>
      </c>
      <c r="C198" s="4" t="s">
        <v>3</v>
      </c>
    </row>
    <row r="199" spans="1:3" x14ac:dyDescent="0.25">
      <c r="A199" s="4">
        <v>2071</v>
      </c>
      <c r="B199" s="4" t="s">
        <v>20</v>
      </c>
      <c r="C199" s="4" t="s">
        <v>3</v>
      </c>
    </row>
    <row r="200" spans="1:3" x14ac:dyDescent="0.25">
      <c r="A200" s="4">
        <v>2071</v>
      </c>
      <c r="B200" s="4" t="s">
        <v>19</v>
      </c>
      <c r="C200" s="4" t="s">
        <v>3</v>
      </c>
    </row>
    <row r="201" spans="1:3" x14ac:dyDescent="0.25">
      <c r="A201" s="4">
        <v>2072</v>
      </c>
      <c r="B201" s="4" t="s">
        <v>19</v>
      </c>
      <c r="C201" s="4" t="s">
        <v>3</v>
      </c>
    </row>
    <row r="202" spans="1:3" x14ac:dyDescent="0.25">
      <c r="A202" s="4">
        <v>2072</v>
      </c>
      <c r="B202" s="4" t="s">
        <v>21</v>
      </c>
      <c r="C202" s="4" t="s">
        <v>3</v>
      </c>
    </row>
    <row r="203" spans="1:3" x14ac:dyDescent="0.25">
      <c r="A203" s="4">
        <v>2074</v>
      </c>
      <c r="B203" s="4" t="s">
        <v>20</v>
      </c>
      <c r="C203" s="4" t="s">
        <v>3</v>
      </c>
    </row>
    <row r="204" spans="1:3" x14ac:dyDescent="0.25">
      <c r="A204" s="4">
        <v>2074</v>
      </c>
      <c r="B204" s="4" t="s">
        <v>19</v>
      </c>
      <c r="C204" s="4" t="s">
        <v>3</v>
      </c>
    </row>
    <row r="205" spans="1:3" x14ac:dyDescent="0.25">
      <c r="A205" s="4">
        <v>2075</v>
      </c>
      <c r="B205" s="4" t="s">
        <v>20</v>
      </c>
      <c r="C205" s="4" t="s">
        <v>3</v>
      </c>
    </row>
    <row r="206" spans="1:3" x14ac:dyDescent="0.25">
      <c r="A206" s="4">
        <v>2075</v>
      </c>
      <c r="B206" s="4" t="s">
        <v>19</v>
      </c>
      <c r="C206" s="4" t="s">
        <v>3</v>
      </c>
    </row>
    <row r="207" spans="1:3" x14ac:dyDescent="0.25">
      <c r="A207" s="4">
        <v>2076</v>
      </c>
      <c r="B207" s="4" t="s">
        <v>20</v>
      </c>
      <c r="C207" s="4" t="s">
        <v>3</v>
      </c>
    </row>
    <row r="208" spans="1:3" x14ac:dyDescent="0.25">
      <c r="A208" s="4">
        <v>2076</v>
      </c>
      <c r="B208" s="4" t="s">
        <v>19</v>
      </c>
      <c r="C208" s="4" t="s">
        <v>3</v>
      </c>
    </row>
    <row r="209" spans="1:3" x14ac:dyDescent="0.25">
      <c r="A209" s="4">
        <v>2077</v>
      </c>
      <c r="B209" s="4" t="s">
        <v>20</v>
      </c>
      <c r="C209" s="4" t="s">
        <v>3</v>
      </c>
    </row>
    <row r="210" spans="1:3" x14ac:dyDescent="0.25">
      <c r="A210" s="4">
        <v>2077</v>
      </c>
      <c r="B210" s="4" t="s">
        <v>19</v>
      </c>
      <c r="C210" s="4" t="s">
        <v>3</v>
      </c>
    </row>
    <row r="211" spans="1:3" x14ac:dyDescent="0.25">
      <c r="A211" s="4">
        <v>2079</v>
      </c>
      <c r="B211" s="4" t="s">
        <v>20</v>
      </c>
      <c r="C211" s="4" t="s">
        <v>3</v>
      </c>
    </row>
    <row r="212" spans="1:3" x14ac:dyDescent="0.25">
      <c r="A212" s="4">
        <v>2079</v>
      </c>
      <c r="B212" s="4" t="s">
        <v>19</v>
      </c>
      <c r="C212" s="4" t="s">
        <v>3</v>
      </c>
    </row>
    <row r="213" spans="1:3" x14ac:dyDescent="0.25">
      <c r="A213" s="4">
        <v>2080</v>
      </c>
      <c r="B213" s="4" t="s">
        <v>20</v>
      </c>
      <c r="C213" s="4" t="s">
        <v>3</v>
      </c>
    </row>
    <row r="214" spans="1:3" x14ac:dyDescent="0.25">
      <c r="A214" s="4">
        <v>2080</v>
      </c>
      <c r="B214" s="4" t="s">
        <v>19</v>
      </c>
      <c r="C214" s="4" t="s">
        <v>3</v>
      </c>
    </row>
    <row r="215" spans="1:3" x14ac:dyDescent="0.25">
      <c r="A215" s="4">
        <v>2021</v>
      </c>
      <c r="B215" s="4" t="s">
        <v>20</v>
      </c>
      <c r="C215" s="4" t="s">
        <v>3</v>
      </c>
    </row>
    <row r="216" spans="1:3" x14ac:dyDescent="0.25">
      <c r="A216" s="4">
        <v>2021</v>
      </c>
      <c r="B216" s="4" t="s">
        <v>19</v>
      </c>
      <c r="C216" s="4" t="s">
        <v>3</v>
      </c>
    </row>
    <row r="217" spans="1:3" x14ac:dyDescent="0.25">
      <c r="A217" s="4">
        <v>2022</v>
      </c>
      <c r="B217" s="4" t="s">
        <v>20</v>
      </c>
      <c r="C217" s="4" t="s">
        <v>3</v>
      </c>
    </row>
    <row r="218" spans="1:3" x14ac:dyDescent="0.25">
      <c r="A218" s="4">
        <v>2022</v>
      </c>
      <c r="B218" s="4" t="s">
        <v>19</v>
      </c>
      <c r="C218" s="4" t="s">
        <v>3</v>
      </c>
    </row>
    <row r="219" spans="1:3" x14ac:dyDescent="0.25">
      <c r="A219" s="4">
        <v>2023</v>
      </c>
      <c r="B219" s="4" t="s">
        <v>20</v>
      </c>
      <c r="C219" s="4" t="s">
        <v>3</v>
      </c>
    </row>
    <row r="220" spans="1:3" x14ac:dyDescent="0.25">
      <c r="A220" s="4">
        <v>2023</v>
      </c>
      <c r="B220" s="4" t="s">
        <v>19</v>
      </c>
      <c r="C220" s="4" t="s">
        <v>3</v>
      </c>
    </row>
    <row r="221" spans="1:3" x14ac:dyDescent="0.25">
      <c r="A221" s="4">
        <v>2024</v>
      </c>
      <c r="B221" s="4" t="s">
        <v>20</v>
      </c>
      <c r="C221" s="4" t="s">
        <v>3</v>
      </c>
    </row>
    <row r="222" spans="1:3" x14ac:dyDescent="0.25">
      <c r="A222" s="4">
        <v>2024</v>
      </c>
      <c r="B222" s="4" t="s">
        <v>19</v>
      </c>
      <c r="C222" s="4" t="s">
        <v>3</v>
      </c>
    </row>
    <row r="223" spans="1:3" x14ac:dyDescent="0.25">
      <c r="A223" s="4">
        <v>2025</v>
      </c>
      <c r="B223" s="4" t="s">
        <v>19</v>
      </c>
      <c r="C223" s="4" t="s">
        <v>3</v>
      </c>
    </row>
    <row r="224" spans="1:3" x14ac:dyDescent="0.25">
      <c r="A224" s="4">
        <v>2026</v>
      </c>
      <c r="B224" s="4" t="s">
        <v>19</v>
      </c>
      <c r="C224" s="4" t="s">
        <v>3</v>
      </c>
    </row>
    <row r="225" spans="1:3" x14ac:dyDescent="0.25">
      <c r="A225" s="4">
        <v>2027</v>
      </c>
      <c r="B225" s="4" t="s">
        <v>20</v>
      </c>
      <c r="C225" s="4" t="s">
        <v>3</v>
      </c>
    </row>
    <row r="226" spans="1:3" x14ac:dyDescent="0.25">
      <c r="A226" s="4">
        <v>2027</v>
      </c>
      <c r="B226" s="4" t="s">
        <v>19</v>
      </c>
      <c r="C226" s="4" t="s">
        <v>3</v>
      </c>
    </row>
    <row r="227" spans="1:3" x14ac:dyDescent="0.25">
      <c r="A227" s="4">
        <v>2028</v>
      </c>
      <c r="B227" s="4" t="s">
        <v>20</v>
      </c>
      <c r="C227" s="4" t="s">
        <v>3</v>
      </c>
    </row>
    <row r="228" spans="1:3" x14ac:dyDescent="0.25">
      <c r="A228" s="4">
        <v>2028</v>
      </c>
      <c r="B228" s="4" t="s">
        <v>19</v>
      </c>
      <c r="C228" s="4" t="s">
        <v>7</v>
      </c>
    </row>
    <row r="229" spans="1:3" x14ac:dyDescent="0.25">
      <c r="A229" s="4">
        <v>2029</v>
      </c>
      <c r="B229" s="4" t="s">
        <v>20</v>
      </c>
      <c r="C229" s="4" t="s">
        <v>3</v>
      </c>
    </row>
    <row r="230" spans="1:3" x14ac:dyDescent="0.25">
      <c r="A230" s="4">
        <v>2029</v>
      </c>
      <c r="B230" s="4" t="s">
        <v>19</v>
      </c>
      <c r="C230" s="4" t="s">
        <v>3</v>
      </c>
    </row>
    <row r="231" spans="1:3" x14ac:dyDescent="0.25">
      <c r="A231" s="4">
        <v>2030</v>
      </c>
      <c r="B231" s="4" t="s">
        <v>26</v>
      </c>
      <c r="C231" s="4" t="s">
        <v>3</v>
      </c>
    </row>
    <row r="232" spans="1:3" x14ac:dyDescent="0.25">
      <c r="A232" s="4">
        <v>2030</v>
      </c>
      <c r="B232" s="4" t="s">
        <v>20</v>
      </c>
      <c r="C232" s="4" t="s">
        <v>3</v>
      </c>
    </row>
    <row r="233" spans="1:3" x14ac:dyDescent="0.25">
      <c r="A233" s="4">
        <v>2030</v>
      </c>
      <c r="B233" s="4" t="s">
        <v>19</v>
      </c>
      <c r="C233" s="4" t="s">
        <v>4</v>
      </c>
    </row>
    <row r="234" spans="1:3" x14ac:dyDescent="0.25">
      <c r="A234" s="4">
        <v>2031</v>
      </c>
      <c r="B234" s="4" t="s">
        <v>20</v>
      </c>
      <c r="C234" s="4" t="s">
        <v>3</v>
      </c>
    </row>
    <row r="235" spans="1:3" x14ac:dyDescent="0.25">
      <c r="A235" s="4">
        <v>2031</v>
      </c>
      <c r="B235" s="4" t="s">
        <v>19</v>
      </c>
      <c r="C235" s="4" t="s">
        <v>7</v>
      </c>
    </row>
    <row r="236" spans="1:3" x14ac:dyDescent="0.25">
      <c r="A236" s="4">
        <v>2032</v>
      </c>
      <c r="B236" s="4" t="s">
        <v>20</v>
      </c>
      <c r="C236" s="4" t="s">
        <v>3</v>
      </c>
    </row>
    <row r="237" spans="1:3" x14ac:dyDescent="0.25">
      <c r="A237" s="4">
        <v>2032</v>
      </c>
      <c r="B237" s="4" t="s">
        <v>19</v>
      </c>
      <c r="C237" s="4" t="s">
        <v>3</v>
      </c>
    </row>
    <row r="238" spans="1:3" x14ac:dyDescent="0.25">
      <c r="A238" s="4">
        <v>2033</v>
      </c>
      <c r="B238" s="4" t="s">
        <v>19</v>
      </c>
      <c r="C238" s="4" t="s">
        <v>3</v>
      </c>
    </row>
    <row r="239" spans="1:3" x14ac:dyDescent="0.25">
      <c r="A239" s="4">
        <v>2034</v>
      </c>
      <c r="B239" s="4" t="s">
        <v>19</v>
      </c>
      <c r="C239" s="4" t="s">
        <v>3</v>
      </c>
    </row>
    <row r="240" spans="1:3" x14ac:dyDescent="0.25">
      <c r="A240" s="4">
        <v>2035</v>
      </c>
      <c r="B240" s="4" t="s">
        <v>19</v>
      </c>
      <c r="C240" s="4" t="s">
        <v>3</v>
      </c>
    </row>
    <row r="241" spans="1:3" x14ac:dyDescent="0.25">
      <c r="A241" s="4">
        <v>2037</v>
      </c>
      <c r="B241" s="4" t="s">
        <v>28</v>
      </c>
      <c r="C241" s="4" t="s">
        <v>3</v>
      </c>
    </row>
    <row r="242" spans="1:3" x14ac:dyDescent="0.25">
      <c r="A242" s="4">
        <v>2037</v>
      </c>
      <c r="B242" s="4" t="s">
        <v>19</v>
      </c>
      <c r="C242" s="4" t="s">
        <v>3</v>
      </c>
    </row>
    <row r="243" spans="1:3" x14ac:dyDescent="0.25">
      <c r="A243" s="4">
        <v>2038</v>
      </c>
      <c r="B243" s="4" t="s">
        <v>20</v>
      </c>
      <c r="C243" s="4" t="s">
        <v>3</v>
      </c>
    </row>
    <row r="244" spans="1:3" x14ac:dyDescent="0.25">
      <c r="A244" s="4">
        <v>2038</v>
      </c>
      <c r="B244" s="4" t="s">
        <v>19</v>
      </c>
      <c r="C244" s="4" t="s">
        <v>3</v>
      </c>
    </row>
    <row r="245" spans="1:3" x14ac:dyDescent="0.25">
      <c r="A245" s="4">
        <v>2039</v>
      </c>
      <c r="B245" s="4" t="s">
        <v>20</v>
      </c>
      <c r="C245" s="4" t="s">
        <v>3</v>
      </c>
    </row>
    <row r="246" spans="1:3" x14ac:dyDescent="0.25">
      <c r="A246" s="4">
        <v>2039</v>
      </c>
      <c r="B246" s="4" t="s">
        <v>19</v>
      </c>
      <c r="C246" s="4" t="s">
        <v>3</v>
      </c>
    </row>
    <row r="247" spans="1:3" x14ac:dyDescent="0.25">
      <c r="A247" s="4">
        <v>2040</v>
      </c>
      <c r="B247" s="4" t="s">
        <v>19</v>
      </c>
      <c r="C247" s="4" t="s">
        <v>3</v>
      </c>
    </row>
    <row r="248" spans="1:3" x14ac:dyDescent="0.25">
      <c r="A248" s="4">
        <v>1</v>
      </c>
      <c r="B248" s="4" t="s">
        <v>16</v>
      </c>
      <c r="C248" s="4"/>
    </row>
    <row r="249" spans="1:3" x14ac:dyDescent="0.25">
      <c r="A249" s="4">
        <v>2</v>
      </c>
      <c r="B249" s="4" t="s">
        <v>20</v>
      </c>
      <c r="C249" s="4" t="s">
        <v>3</v>
      </c>
    </row>
    <row r="250" spans="1:3" x14ac:dyDescent="0.25">
      <c r="A250" s="4">
        <v>2</v>
      </c>
      <c r="B250" s="4" t="s">
        <v>19</v>
      </c>
      <c r="C250" s="4" t="s">
        <v>3</v>
      </c>
    </row>
    <row r="251" spans="1:3" x14ac:dyDescent="0.25">
      <c r="A251" s="4">
        <v>5</v>
      </c>
      <c r="B251" s="4" t="s">
        <v>19</v>
      </c>
      <c r="C251" s="4" t="s">
        <v>3</v>
      </c>
    </row>
    <row r="252" spans="1:3" x14ac:dyDescent="0.25">
      <c r="A252" s="4">
        <v>6</v>
      </c>
      <c r="B252" s="4" t="s">
        <v>20</v>
      </c>
      <c r="C252" s="4" t="s">
        <v>3</v>
      </c>
    </row>
    <row r="253" spans="1:3" x14ac:dyDescent="0.25">
      <c r="A253" s="4">
        <v>6</v>
      </c>
      <c r="B253" s="4" t="s">
        <v>19</v>
      </c>
      <c r="C253" s="4" t="s">
        <v>3</v>
      </c>
    </row>
    <row r="254" spans="1:3" x14ac:dyDescent="0.25">
      <c r="A254" s="4">
        <v>7</v>
      </c>
      <c r="B254" s="4" t="s">
        <v>20</v>
      </c>
      <c r="C254" s="4" t="s">
        <v>3</v>
      </c>
    </row>
    <row r="255" spans="1:3" x14ac:dyDescent="0.25">
      <c r="A255" s="4">
        <v>7</v>
      </c>
      <c r="B255" s="4" t="s">
        <v>19</v>
      </c>
      <c r="C255" s="4" t="s">
        <v>3</v>
      </c>
    </row>
    <row r="256" spans="1:3" x14ac:dyDescent="0.25">
      <c r="A256" s="4">
        <v>2129</v>
      </c>
      <c r="B256" s="4" t="s">
        <v>38</v>
      </c>
      <c r="C256" s="4" t="s">
        <v>3</v>
      </c>
    </row>
    <row r="257" spans="1:3" x14ac:dyDescent="0.25">
      <c r="A257" s="4">
        <v>2129</v>
      </c>
      <c r="B257" s="4" t="s">
        <v>20</v>
      </c>
      <c r="C257" s="4" t="s">
        <v>3</v>
      </c>
    </row>
    <row r="258" spans="1:3" x14ac:dyDescent="0.25">
      <c r="A258" s="4">
        <v>2129</v>
      </c>
      <c r="B258" s="4" t="s">
        <v>19</v>
      </c>
      <c r="C258" s="4" t="s">
        <v>3</v>
      </c>
    </row>
    <row r="259" spans="1:3" x14ac:dyDescent="0.25">
      <c r="A259" s="4">
        <v>2181</v>
      </c>
      <c r="B259" s="4" t="s">
        <v>20</v>
      </c>
      <c r="C259" s="4" t="s">
        <v>3</v>
      </c>
    </row>
    <row r="260" spans="1:3" x14ac:dyDescent="0.25">
      <c r="A260" s="4">
        <v>2181</v>
      </c>
      <c r="B260" s="4" t="s">
        <v>19</v>
      </c>
      <c r="C260" s="4" t="s">
        <v>3</v>
      </c>
    </row>
    <row r="261" spans="1:3" x14ac:dyDescent="0.25">
      <c r="A261" s="4">
        <v>2181</v>
      </c>
      <c r="B261" s="4" t="s">
        <v>28</v>
      </c>
      <c r="C261" s="4" t="s">
        <v>3</v>
      </c>
    </row>
    <row r="262" spans="1:3" x14ac:dyDescent="0.25">
      <c r="A262" s="4">
        <v>2181</v>
      </c>
      <c r="B262" s="4" t="s">
        <v>8</v>
      </c>
      <c r="C262" s="4" t="s">
        <v>3</v>
      </c>
    </row>
    <row r="263" spans="1:3" x14ac:dyDescent="0.25">
      <c r="A263" s="4">
        <v>2182</v>
      </c>
      <c r="B263" s="4" t="s">
        <v>20</v>
      </c>
      <c r="C263" s="4" t="s">
        <v>3</v>
      </c>
    </row>
    <row r="264" spans="1:3" x14ac:dyDescent="0.25">
      <c r="A264" s="4">
        <v>2182</v>
      </c>
      <c r="B264" s="4" t="s">
        <v>19</v>
      </c>
      <c r="C264" s="4" t="s">
        <v>3</v>
      </c>
    </row>
    <row r="265" spans="1:3" x14ac:dyDescent="0.25">
      <c r="A265" s="4">
        <v>2188</v>
      </c>
      <c r="B265" s="4" t="s">
        <v>19</v>
      </c>
      <c r="C265" s="4" t="s">
        <v>3</v>
      </c>
    </row>
    <row r="266" spans="1:3" x14ac:dyDescent="0.25">
      <c r="A266" s="4">
        <v>2188</v>
      </c>
      <c r="B266" s="4" t="s">
        <v>30</v>
      </c>
      <c r="C266" s="4" t="s">
        <v>7</v>
      </c>
    </row>
    <row r="267" spans="1:3" x14ac:dyDescent="0.25">
      <c r="A267" s="4">
        <v>2190</v>
      </c>
      <c r="B267" s="4" t="s">
        <v>35</v>
      </c>
      <c r="C267" s="4" t="s">
        <v>3</v>
      </c>
    </row>
    <row r="268" spans="1:3" x14ac:dyDescent="0.25">
      <c r="A268" s="4">
        <v>2190</v>
      </c>
      <c r="B268" s="4" t="s">
        <v>42</v>
      </c>
      <c r="C268" s="4" t="s">
        <v>3</v>
      </c>
    </row>
    <row r="269" spans="1:3" x14ac:dyDescent="0.25">
      <c r="A269" s="4">
        <v>2191</v>
      </c>
      <c r="B269" s="4" t="s">
        <v>20</v>
      </c>
      <c r="C269" s="4" t="s">
        <v>3</v>
      </c>
    </row>
    <row r="270" spans="1:3" x14ac:dyDescent="0.25">
      <c r="A270" s="4">
        <v>2191</v>
      </c>
      <c r="B270" s="4" t="s">
        <v>19</v>
      </c>
      <c r="C270" s="4" t="s">
        <v>3</v>
      </c>
    </row>
    <row r="271" spans="1:3" x14ac:dyDescent="0.25">
      <c r="A271" s="4">
        <v>2192</v>
      </c>
      <c r="B271" s="4" t="s">
        <v>19</v>
      </c>
      <c r="C271" s="4" t="s">
        <v>3</v>
      </c>
    </row>
    <row r="272" spans="1:3" x14ac:dyDescent="0.25">
      <c r="A272" s="4">
        <v>2194</v>
      </c>
      <c r="B272" s="4" t="s">
        <v>19</v>
      </c>
      <c r="C272" s="4" t="s">
        <v>3</v>
      </c>
    </row>
    <row r="273" spans="1:3" x14ac:dyDescent="0.25">
      <c r="A273" s="4">
        <v>2196</v>
      </c>
      <c r="B273" s="4" t="s">
        <v>35</v>
      </c>
      <c r="C273" s="4" t="s">
        <v>3</v>
      </c>
    </row>
    <row r="274" spans="1:3" x14ac:dyDescent="0.25">
      <c r="A274" s="4">
        <v>2197</v>
      </c>
      <c r="B274" s="4" t="s">
        <v>20</v>
      </c>
      <c r="C274" s="4" t="s">
        <v>3</v>
      </c>
    </row>
    <row r="275" spans="1:3" x14ac:dyDescent="0.25">
      <c r="A275" s="4">
        <v>2197</v>
      </c>
      <c r="B275" s="4" t="s">
        <v>19</v>
      </c>
      <c r="C275" s="4" t="s">
        <v>3</v>
      </c>
    </row>
    <row r="276" spans="1:3" x14ac:dyDescent="0.25">
      <c r="A276" s="4">
        <v>2197</v>
      </c>
      <c r="B276" s="4" t="s">
        <v>30</v>
      </c>
      <c r="C276" s="4" t="s">
        <v>3</v>
      </c>
    </row>
    <row r="277" spans="1:3" x14ac:dyDescent="0.25">
      <c r="A277" s="4">
        <v>2198</v>
      </c>
      <c r="B277" s="4" t="s">
        <v>19</v>
      </c>
      <c r="C277" s="4" t="s">
        <v>3</v>
      </c>
    </row>
    <row r="278" spans="1:3" x14ac:dyDescent="0.25">
      <c r="A278" s="4">
        <v>2198</v>
      </c>
      <c r="B278" s="4" t="s">
        <v>9</v>
      </c>
      <c r="C278" s="4" t="s">
        <v>3</v>
      </c>
    </row>
    <row r="279" spans="1:3" x14ac:dyDescent="0.25">
      <c r="A279" s="4">
        <v>2198</v>
      </c>
      <c r="B279" s="4" t="s">
        <v>35</v>
      </c>
      <c r="C279" s="4" t="s">
        <v>3</v>
      </c>
    </row>
    <row r="280" spans="1:3" x14ac:dyDescent="0.25">
      <c r="A280" s="4">
        <v>2173</v>
      </c>
      <c r="B280" s="4" t="s">
        <v>19</v>
      </c>
      <c r="C280" s="4" t="s">
        <v>3</v>
      </c>
    </row>
    <row r="281" spans="1:3" x14ac:dyDescent="0.25">
      <c r="A281" s="4">
        <v>2174</v>
      </c>
      <c r="B281" s="4" t="s">
        <v>19</v>
      </c>
      <c r="C281" s="4" t="s">
        <v>3</v>
      </c>
    </row>
    <row r="282" spans="1:3" x14ac:dyDescent="0.25">
      <c r="A282" s="4">
        <v>2176</v>
      </c>
      <c r="B282" s="4" t="s">
        <v>19</v>
      </c>
      <c r="C282" s="4" t="s">
        <v>3</v>
      </c>
    </row>
    <row r="283" spans="1:3" x14ac:dyDescent="0.25">
      <c r="A283" s="4">
        <v>2178</v>
      </c>
      <c r="B283" s="4" t="s">
        <v>16</v>
      </c>
      <c r="C283" s="4"/>
    </row>
    <row r="284" spans="1:3" x14ac:dyDescent="0.25">
      <c r="A284" s="4">
        <v>2046</v>
      </c>
      <c r="B284" s="4" t="s">
        <v>20</v>
      </c>
      <c r="C284" s="4" t="s">
        <v>3</v>
      </c>
    </row>
    <row r="285" spans="1:3" x14ac:dyDescent="0.25">
      <c r="A285" s="4">
        <v>2046</v>
      </c>
      <c r="B285" s="4" t="s">
        <v>19</v>
      </c>
      <c r="C285" s="4" t="s">
        <v>3</v>
      </c>
    </row>
    <row r="286" spans="1:3" x14ac:dyDescent="0.25">
      <c r="A286" s="4">
        <v>2048</v>
      </c>
      <c r="B286" s="4" t="s">
        <v>37</v>
      </c>
      <c r="C286" s="4" t="s">
        <v>3</v>
      </c>
    </row>
    <row r="287" spans="1:3" x14ac:dyDescent="0.25">
      <c r="A287" s="4">
        <v>2057</v>
      </c>
      <c r="B287" s="4" t="s">
        <v>28</v>
      </c>
      <c r="C287" s="4" t="s">
        <v>3</v>
      </c>
    </row>
    <row r="288" spans="1:3" x14ac:dyDescent="0.25">
      <c r="A288" s="4">
        <v>2057</v>
      </c>
      <c r="B288" s="4" t="s">
        <v>37</v>
      </c>
      <c r="C288" s="4" t="s">
        <v>3</v>
      </c>
    </row>
    <row r="289" spans="1:3" x14ac:dyDescent="0.25">
      <c r="A289" s="4">
        <v>2058</v>
      </c>
      <c r="B289" s="4" t="s">
        <v>19</v>
      </c>
      <c r="C289" s="4" t="s">
        <v>3</v>
      </c>
    </row>
    <row r="290" spans="1:3" x14ac:dyDescent="0.25">
      <c r="A290" s="4">
        <v>1981</v>
      </c>
      <c r="B290" s="4" t="s">
        <v>37</v>
      </c>
      <c r="C290" s="4" t="s">
        <v>3</v>
      </c>
    </row>
    <row r="291" spans="1:3" x14ac:dyDescent="0.25">
      <c r="A291" s="4">
        <v>1982</v>
      </c>
      <c r="B291" s="4" t="s">
        <v>37</v>
      </c>
      <c r="C291" s="4" t="s">
        <v>4</v>
      </c>
    </row>
    <row r="292" spans="1:3" x14ac:dyDescent="0.25">
      <c r="A292" s="4">
        <v>1983</v>
      </c>
      <c r="B292" s="4" t="s">
        <v>19</v>
      </c>
      <c r="C292" s="4" t="s">
        <v>3</v>
      </c>
    </row>
    <row r="293" spans="1:3" x14ac:dyDescent="0.25">
      <c r="A293" s="4">
        <v>1984</v>
      </c>
      <c r="B293" s="4" t="s">
        <v>8</v>
      </c>
      <c r="C293" s="4" t="s">
        <v>3</v>
      </c>
    </row>
    <row r="294" spans="1:3" x14ac:dyDescent="0.25">
      <c r="A294" s="4">
        <v>1985</v>
      </c>
      <c r="B294" s="4" t="s">
        <v>28</v>
      </c>
      <c r="C294" s="4" t="s">
        <v>3</v>
      </c>
    </row>
    <row r="295" spans="1:3" x14ac:dyDescent="0.25">
      <c r="A295" s="4">
        <v>1986</v>
      </c>
      <c r="B295" s="4" t="s">
        <v>19</v>
      </c>
      <c r="C295" s="4" t="s">
        <v>4</v>
      </c>
    </row>
    <row r="296" spans="1:3" x14ac:dyDescent="0.25">
      <c r="A296" s="4">
        <v>1986</v>
      </c>
      <c r="B296" s="4" t="s">
        <v>20</v>
      </c>
      <c r="C296" s="4" t="s">
        <v>3</v>
      </c>
    </row>
    <row r="297" spans="1:3" x14ac:dyDescent="0.25">
      <c r="A297" s="4">
        <v>1986</v>
      </c>
      <c r="B297" s="4" t="s">
        <v>37</v>
      </c>
      <c r="C297" s="4" t="s">
        <v>3</v>
      </c>
    </row>
    <row r="298" spans="1:3" x14ac:dyDescent="0.25">
      <c r="A298" s="4">
        <v>1987</v>
      </c>
      <c r="B298" s="4" t="s">
        <v>37</v>
      </c>
      <c r="C298" s="4" t="s">
        <v>3</v>
      </c>
    </row>
    <row r="299" spans="1:3" x14ac:dyDescent="0.25">
      <c r="A299" s="4">
        <v>1988</v>
      </c>
      <c r="B299" s="4" t="s">
        <v>19</v>
      </c>
      <c r="C299" s="4" t="s">
        <v>3</v>
      </c>
    </row>
    <row r="300" spans="1:3" x14ac:dyDescent="0.25">
      <c r="A300" s="4">
        <v>1988</v>
      </c>
      <c r="B300" s="4" t="s">
        <v>20</v>
      </c>
      <c r="C300" s="4" t="s">
        <v>3</v>
      </c>
    </row>
    <row r="301" spans="1:3" x14ac:dyDescent="0.25">
      <c r="A301" s="4">
        <v>1988</v>
      </c>
      <c r="B301" s="4" t="s">
        <v>21</v>
      </c>
      <c r="C301" s="4" t="s">
        <v>3</v>
      </c>
    </row>
    <row r="302" spans="1:3" x14ac:dyDescent="0.25">
      <c r="A302" s="4">
        <v>1989</v>
      </c>
      <c r="B302" s="4" t="s">
        <v>19</v>
      </c>
      <c r="C302" s="4" t="s">
        <v>3</v>
      </c>
    </row>
    <row r="303" spans="1:3" x14ac:dyDescent="0.25">
      <c r="A303" s="4">
        <v>1990</v>
      </c>
      <c r="B303" s="4" t="s">
        <v>8</v>
      </c>
      <c r="C303" s="4" t="s">
        <v>3</v>
      </c>
    </row>
    <row r="304" spans="1:3" x14ac:dyDescent="0.25">
      <c r="A304" s="4">
        <v>1991</v>
      </c>
      <c r="B304" s="4" t="s">
        <v>16</v>
      </c>
      <c r="C304" s="4"/>
    </row>
    <row r="305" spans="1:3" x14ac:dyDescent="0.25">
      <c r="A305" s="4">
        <v>1992</v>
      </c>
      <c r="B305" s="4" t="s">
        <v>19</v>
      </c>
      <c r="C305" s="4" t="s">
        <v>3</v>
      </c>
    </row>
    <row r="306" spans="1:3" x14ac:dyDescent="0.25">
      <c r="A306" s="4">
        <v>1993</v>
      </c>
      <c r="B306" s="4" t="s">
        <v>37</v>
      </c>
      <c r="C306" s="4" t="s">
        <v>3</v>
      </c>
    </row>
    <row r="307" spans="1:3" x14ac:dyDescent="0.25">
      <c r="A307" s="4">
        <v>1994</v>
      </c>
      <c r="B307" s="4" t="s">
        <v>37</v>
      </c>
      <c r="C307" s="4" t="s">
        <v>3</v>
      </c>
    </row>
    <row r="308" spans="1:3" x14ac:dyDescent="0.25">
      <c r="A308" s="4">
        <v>1994</v>
      </c>
      <c r="B308" s="4" t="s">
        <v>43</v>
      </c>
      <c r="C308" s="4" t="s">
        <v>10</v>
      </c>
    </row>
    <row r="309" spans="1:3" x14ac:dyDescent="0.25">
      <c r="A309" s="4">
        <v>1995</v>
      </c>
      <c r="B309" s="4" t="s">
        <v>16</v>
      </c>
      <c r="C309" s="4"/>
    </row>
    <row r="310" spans="1:3" x14ac:dyDescent="0.25">
      <c r="A310" s="4">
        <v>1995</v>
      </c>
      <c r="B310" s="4" t="s">
        <v>16</v>
      </c>
      <c r="C310" s="4"/>
    </row>
    <row r="311" spans="1:3" x14ac:dyDescent="0.25">
      <c r="A311" s="4">
        <v>1996</v>
      </c>
      <c r="B311" s="4" t="s">
        <v>16</v>
      </c>
      <c r="C311" s="4"/>
    </row>
    <row r="312" spans="1:3" x14ac:dyDescent="0.25">
      <c r="A312" s="4">
        <v>1997</v>
      </c>
      <c r="B312" s="4" t="s">
        <v>37</v>
      </c>
      <c r="C312" s="4" t="s">
        <v>3</v>
      </c>
    </row>
    <row r="313" spans="1:3" x14ac:dyDescent="0.25">
      <c r="A313" s="4">
        <v>1997</v>
      </c>
      <c r="B313" s="4" t="s">
        <v>44</v>
      </c>
      <c r="C313" s="4" t="s">
        <v>10</v>
      </c>
    </row>
    <row r="314" spans="1:3" x14ac:dyDescent="0.25">
      <c r="A314" s="4">
        <v>1998</v>
      </c>
      <c r="B314" s="4" t="s">
        <v>37</v>
      </c>
      <c r="C314" s="4" t="s">
        <v>3</v>
      </c>
    </row>
    <row r="315" spans="1:3" x14ac:dyDescent="0.25">
      <c r="A315" s="4">
        <v>1999</v>
      </c>
      <c r="B315" s="4" t="s">
        <v>19</v>
      </c>
      <c r="C315" s="4" t="s">
        <v>3</v>
      </c>
    </row>
    <row r="316" spans="1:3" x14ac:dyDescent="0.25">
      <c r="A316" s="4">
        <v>2000</v>
      </c>
      <c r="B316" s="4" t="s">
        <v>16</v>
      </c>
      <c r="C316" s="4"/>
    </row>
    <row r="317" spans="1:3" x14ac:dyDescent="0.25">
      <c r="A317" s="4">
        <v>1810</v>
      </c>
      <c r="B317" s="4" t="s">
        <v>19</v>
      </c>
      <c r="C317" s="4" t="s">
        <v>3</v>
      </c>
    </row>
    <row r="318" spans="1:3" x14ac:dyDescent="0.25">
      <c r="A318" s="4">
        <v>1812</v>
      </c>
      <c r="B318" s="4" t="s">
        <v>20</v>
      </c>
      <c r="C318" s="4" t="s">
        <v>3</v>
      </c>
    </row>
    <row r="319" spans="1:3" x14ac:dyDescent="0.25">
      <c r="A319" s="4">
        <v>1812</v>
      </c>
      <c r="B319" s="4" t="s">
        <v>19</v>
      </c>
      <c r="C319" s="4" t="s">
        <v>3</v>
      </c>
    </row>
    <row r="320" spans="1:3" x14ac:dyDescent="0.25">
      <c r="A320" s="4">
        <v>2201</v>
      </c>
      <c r="B320" s="4" t="s">
        <v>19</v>
      </c>
      <c r="C320" s="4" t="s">
        <v>4</v>
      </c>
    </row>
    <row r="321" spans="1:3" x14ac:dyDescent="0.25">
      <c r="A321" s="4">
        <v>2202</v>
      </c>
      <c r="B321" s="4" t="s">
        <v>33</v>
      </c>
      <c r="C321" s="4" t="s">
        <v>3</v>
      </c>
    </row>
    <row r="322" spans="1:3" x14ac:dyDescent="0.25">
      <c r="A322" s="4">
        <v>2202</v>
      </c>
      <c r="B322" s="4" t="s">
        <v>19</v>
      </c>
      <c r="C322" s="4" t="s">
        <v>3</v>
      </c>
    </row>
    <row r="323" spans="1:3" x14ac:dyDescent="0.25">
      <c r="A323" s="4">
        <v>2204</v>
      </c>
      <c r="B323" s="4" t="s">
        <v>19</v>
      </c>
      <c r="C323" s="4" t="s">
        <v>3</v>
      </c>
    </row>
    <row r="324" spans="1:3" x14ac:dyDescent="0.25">
      <c r="A324" s="4">
        <v>2205</v>
      </c>
      <c r="B324" s="4" t="s">
        <v>19</v>
      </c>
      <c r="C324" s="4" t="s">
        <v>3</v>
      </c>
    </row>
    <row r="325" spans="1:3" x14ac:dyDescent="0.25">
      <c r="A325" s="4">
        <v>1843</v>
      </c>
      <c r="B325" s="4" t="s">
        <v>19</v>
      </c>
      <c r="C325" s="4" t="s">
        <v>3</v>
      </c>
    </row>
    <row r="326" spans="1:3" x14ac:dyDescent="0.25">
      <c r="A326" s="4">
        <v>1843</v>
      </c>
      <c r="B326" s="4" t="s">
        <v>35</v>
      </c>
      <c r="C326" s="4" t="s">
        <v>3</v>
      </c>
    </row>
    <row r="327" spans="1:3" x14ac:dyDescent="0.25">
      <c r="A327" s="4">
        <v>1848</v>
      </c>
      <c r="B327" s="4" t="s">
        <v>19</v>
      </c>
      <c r="C327" s="4" t="s">
        <v>3</v>
      </c>
    </row>
    <row r="328" spans="1:3" x14ac:dyDescent="0.25">
      <c r="A328" s="4">
        <v>1850</v>
      </c>
      <c r="B328" s="4" t="s">
        <v>42</v>
      </c>
      <c r="C328" s="4" t="s">
        <v>3</v>
      </c>
    </row>
    <row r="329" spans="1:3" x14ac:dyDescent="0.25">
      <c r="A329" s="4">
        <v>1850</v>
      </c>
      <c r="B329" s="4" t="s">
        <v>19</v>
      </c>
      <c r="C329" s="4" t="s">
        <v>4</v>
      </c>
    </row>
    <row r="330" spans="1:3" x14ac:dyDescent="0.25">
      <c r="A330" s="4">
        <v>1853</v>
      </c>
      <c r="B330" s="4" t="s">
        <v>19</v>
      </c>
      <c r="C330" s="4" t="s">
        <v>4</v>
      </c>
    </row>
    <row r="331" spans="1:3" x14ac:dyDescent="0.25">
      <c r="A331" s="4">
        <v>2172</v>
      </c>
      <c r="B331" s="4" t="s">
        <v>19</v>
      </c>
      <c r="C331" s="4" t="s">
        <v>3</v>
      </c>
    </row>
    <row r="332" spans="1:3" x14ac:dyDescent="0.25">
      <c r="A332" s="4">
        <v>1888</v>
      </c>
      <c r="B332" s="4" t="s">
        <v>19</v>
      </c>
      <c r="C332" s="4" t="s">
        <v>3</v>
      </c>
    </row>
    <row r="333" spans="1:3" x14ac:dyDescent="0.25">
      <c r="A333" s="4">
        <v>1882</v>
      </c>
      <c r="B333" s="4" t="s">
        <v>19</v>
      </c>
      <c r="C333" s="4" t="s">
        <v>3</v>
      </c>
    </row>
    <row r="334" spans="1:3" x14ac:dyDescent="0.25">
      <c r="A334" s="4">
        <v>1746</v>
      </c>
      <c r="B334" s="4" t="s">
        <v>11</v>
      </c>
      <c r="C334" s="4" t="s">
        <v>7</v>
      </c>
    </row>
    <row r="335" spans="1:3" x14ac:dyDescent="0.25">
      <c r="A335" s="4">
        <v>1746</v>
      </c>
      <c r="B335" s="4" t="s">
        <v>12</v>
      </c>
      <c r="C335" s="4" t="s">
        <v>3</v>
      </c>
    </row>
    <row r="336" spans="1:3" x14ac:dyDescent="0.25">
      <c r="A336" s="4">
        <v>1746</v>
      </c>
      <c r="B336" s="4" t="s">
        <v>27</v>
      </c>
      <c r="C336" s="4" t="s">
        <v>3</v>
      </c>
    </row>
    <row r="337" spans="1:3" x14ac:dyDescent="0.25">
      <c r="A337" s="4">
        <v>1747</v>
      </c>
      <c r="B337" s="4" t="s">
        <v>28</v>
      </c>
      <c r="C337" s="4" t="s">
        <v>3</v>
      </c>
    </row>
    <row r="338" spans="1:3" x14ac:dyDescent="0.25">
      <c r="A338" s="4">
        <v>1748</v>
      </c>
      <c r="B338" s="4" t="s">
        <v>19</v>
      </c>
      <c r="C338" s="4" t="s">
        <v>3</v>
      </c>
    </row>
    <row r="339" spans="1:3" x14ac:dyDescent="0.25">
      <c r="A339" s="4">
        <v>1749</v>
      </c>
      <c r="B339" s="4" t="s">
        <v>28</v>
      </c>
      <c r="C339" s="4" t="s">
        <v>4</v>
      </c>
    </row>
    <row r="340" spans="1:3" x14ac:dyDescent="0.25">
      <c r="A340" s="4">
        <v>1749</v>
      </c>
      <c r="B340" s="4" t="s">
        <v>20</v>
      </c>
      <c r="C340" s="4" t="s">
        <v>3</v>
      </c>
    </row>
    <row r="341" spans="1:3" x14ac:dyDescent="0.25">
      <c r="A341" s="4">
        <v>1750</v>
      </c>
      <c r="B341" s="4" t="s">
        <v>28</v>
      </c>
      <c r="C341" s="4" t="s">
        <v>3</v>
      </c>
    </row>
    <row r="342" spans="1:3" x14ac:dyDescent="0.25">
      <c r="A342" s="4">
        <v>1750</v>
      </c>
      <c r="B342" s="4" t="s">
        <v>20</v>
      </c>
      <c r="C342" s="4" t="s">
        <v>3</v>
      </c>
    </row>
    <row r="343" spans="1:3" x14ac:dyDescent="0.25">
      <c r="A343" s="4">
        <v>1751</v>
      </c>
      <c r="B343" s="4" t="s">
        <v>19</v>
      </c>
      <c r="C343" s="4" t="s">
        <v>3</v>
      </c>
    </row>
    <row r="344" spans="1:3" x14ac:dyDescent="0.25">
      <c r="A344" s="4">
        <v>1752</v>
      </c>
      <c r="B344" s="4" t="s">
        <v>28</v>
      </c>
      <c r="C344" s="4" t="s">
        <v>7</v>
      </c>
    </row>
    <row r="345" spans="1:3" x14ac:dyDescent="0.25">
      <c r="A345" s="4">
        <v>1752</v>
      </c>
      <c r="B345" s="4" t="s">
        <v>19</v>
      </c>
      <c r="C345" s="4" t="s">
        <v>3</v>
      </c>
    </row>
    <row r="346" spans="1:3" x14ac:dyDescent="0.25">
      <c r="A346" s="4">
        <v>1753</v>
      </c>
      <c r="B346" s="4" t="s">
        <v>20</v>
      </c>
      <c r="C346" s="4" t="s">
        <v>3</v>
      </c>
    </row>
    <row r="347" spans="1:3" x14ac:dyDescent="0.25">
      <c r="A347" s="4">
        <v>1754</v>
      </c>
      <c r="B347" s="4" t="s">
        <v>20</v>
      </c>
      <c r="C347" s="4" t="s">
        <v>3</v>
      </c>
    </row>
    <row r="348" spans="1:3" x14ac:dyDescent="0.25">
      <c r="A348" s="4">
        <v>1755</v>
      </c>
      <c r="B348" s="4" t="s">
        <v>32</v>
      </c>
      <c r="C348" s="4" t="s">
        <v>4</v>
      </c>
    </row>
    <row r="349" spans="1:3" x14ac:dyDescent="0.25">
      <c r="A349" s="4">
        <v>1755</v>
      </c>
      <c r="B349" s="4" t="s">
        <v>27</v>
      </c>
      <c r="C349" s="4" t="s">
        <v>3</v>
      </c>
    </row>
    <row r="350" spans="1:3" x14ac:dyDescent="0.25">
      <c r="A350" s="4">
        <v>2122</v>
      </c>
      <c r="B350" s="4" t="s">
        <v>20</v>
      </c>
      <c r="C350" s="4" t="s">
        <v>3</v>
      </c>
    </row>
    <row r="351" spans="1:3" x14ac:dyDescent="0.25">
      <c r="A351" s="4">
        <v>2123</v>
      </c>
      <c r="B351" s="4" t="s">
        <v>38</v>
      </c>
      <c r="C351" s="4" t="s">
        <v>3</v>
      </c>
    </row>
    <row r="352" spans="1:3" x14ac:dyDescent="0.25">
      <c r="A352" s="4">
        <v>2123</v>
      </c>
      <c r="B352" s="4" t="s">
        <v>20</v>
      </c>
      <c r="C352" s="4" t="s">
        <v>3</v>
      </c>
    </row>
    <row r="353" spans="1:3" x14ac:dyDescent="0.25">
      <c r="A353" s="4">
        <v>2123</v>
      </c>
      <c r="B353" s="4" t="s">
        <v>19</v>
      </c>
      <c r="C353" s="4" t="s">
        <v>3</v>
      </c>
    </row>
    <row r="354" spans="1:3" x14ac:dyDescent="0.25">
      <c r="A354" s="4">
        <v>2125</v>
      </c>
      <c r="B354" s="4" t="s">
        <v>38</v>
      </c>
      <c r="C354" s="4" t="s">
        <v>3</v>
      </c>
    </row>
    <row r="355" spans="1:3" x14ac:dyDescent="0.25">
      <c r="A355" s="4">
        <v>2125</v>
      </c>
      <c r="B355" s="4" t="s">
        <v>19</v>
      </c>
      <c r="C355" s="4" t="s">
        <v>3</v>
      </c>
    </row>
    <row r="356" spans="1:3" x14ac:dyDescent="0.25">
      <c r="A356" s="4">
        <v>2126</v>
      </c>
      <c r="B356" s="4" t="s">
        <v>20</v>
      </c>
      <c r="C356" s="4" t="s">
        <v>3</v>
      </c>
    </row>
    <row r="357" spans="1:3" x14ac:dyDescent="0.25">
      <c r="A357" s="4">
        <v>2126</v>
      </c>
      <c r="B357" s="4" t="s">
        <v>19</v>
      </c>
      <c r="C357" s="4" t="s">
        <v>3</v>
      </c>
    </row>
    <row r="358" spans="1:3" x14ac:dyDescent="0.25">
      <c r="A358" s="4">
        <v>2127</v>
      </c>
      <c r="B358" s="4" t="s">
        <v>20</v>
      </c>
      <c r="C358" s="4" t="s">
        <v>3</v>
      </c>
    </row>
    <row r="359" spans="1:3" x14ac:dyDescent="0.25">
      <c r="A359" s="4">
        <v>2127</v>
      </c>
      <c r="B359" s="4" t="s">
        <v>19</v>
      </c>
      <c r="C359" s="4" t="s">
        <v>3</v>
      </c>
    </row>
    <row r="360" spans="1:3" x14ac:dyDescent="0.25">
      <c r="A360" s="4">
        <v>2128</v>
      </c>
      <c r="B360" s="4" t="s">
        <v>19</v>
      </c>
      <c r="C360" s="4" t="s">
        <v>3</v>
      </c>
    </row>
    <row r="361" spans="1:3" x14ac:dyDescent="0.25">
      <c r="A361" s="4">
        <v>2130</v>
      </c>
      <c r="B361" s="4" t="s">
        <v>19</v>
      </c>
      <c r="C361" s="4" t="s">
        <v>3</v>
      </c>
    </row>
    <row r="362" spans="1:3" x14ac:dyDescent="0.25">
      <c r="A362" s="4">
        <v>2131</v>
      </c>
      <c r="B362" s="4" t="s">
        <v>38</v>
      </c>
      <c r="C362" s="4" t="s">
        <v>3</v>
      </c>
    </row>
    <row r="363" spans="1:3" x14ac:dyDescent="0.25">
      <c r="A363" s="4">
        <v>2131</v>
      </c>
      <c r="B363" s="4" t="s">
        <v>20</v>
      </c>
      <c r="C363" s="4" t="s">
        <v>3</v>
      </c>
    </row>
    <row r="364" spans="1:3" x14ac:dyDescent="0.25">
      <c r="A364" s="4">
        <v>2131</v>
      </c>
      <c r="B364" s="4" t="s">
        <v>19</v>
      </c>
      <c r="C364" s="4" t="s">
        <v>3</v>
      </c>
    </row>
    <row r="365" spans="1:3" x14ac:dyDescent="0.25">
      <c r="A365" s="4">
        <v>2132</v>
      </c>
      <c r="B365" s="4" t="s">
        <v>38</v>
      </c>
      <c r="C365" s="4" t="s">
        <v>3</v>
      </c>
    </row>
    <row r="366" spans="1:3" x14ac:dyDescent="0.25">
      <c r="A366" s="4">
        <v>2132</v>
      </c>
      <c r="B366" s="4" t="s">
        <v>20</v>
      </c>
      <c r="C366" s="4" t="s">
        <v>3</v>
      </c>
    </row>
    <row r="367" spans="1:3" x14ac:dyDescent="0.25">
      <c r="A367" s="4">
        <v>2132</v>
      </c>
      <c r="B367" s="4" t="s">
        <v>19</v>
      </c>
      <c r="C367" s="4" t="s">
        <v>3</v>
      </c>
    </row>
    <row r="368" spans="1:3" x14ac:dyDescent="0.25">
      <c r="A368" s="4">
        <v>2133</v>
      </c>
      <c r="B368" s="4" t="s">
        <v>20</v>
      </c>
      <c r="C368" s="4" t="s">
        <v>3</v>
      </c>
    </row>
    <row r="369" spans="1:3" x14ac:dyDescent="0.25">
      <c r="A369" s="4">
        <v>2133</v>
      </c>
      <c r="B369" s="4" t="s">
        <v>19</v>
      </c>
      <c r="C369" s="4" t="s">
        <v>3</v>
      </c>
    </row>
    <row r="370" spans="1:3" x14ac:dyDescent="0.25">
      <c r="A370" s="4">
        <v>2134</v>
      </c>
      <c r="B370" s="4" t="s">
        <v>20</v>
      </c>
      <c r="C370" s="4" t="s">
        <v>3</v>
      </c>
    </row>
    <row r="371" spans="1:3" x14ac:dyDescent="0.25">
      <c r="A371" s="4">
        <v>2134</v>
      </c>
      <c r="B371" s="4" t="s">
        <v>19</v>
      </c>
      <c r="C371" s="4" t="s">
        <v>3</v>
      </c>
    </row>
    <row r="372" spans="1:3" x14ac:dyDescent="0.25">
      <c r="A372" s="4">
        <v>2137</v>
      </c>
      <c r="B372" s="4" t="s">
        <v>20</v>
      </c>
      <c r="C372" s="4" t="s">
        <v>3</v>
      </c>
    </row>
    <row r="373" spans="1:3" x14ac:dyDescent="0.25">
      <c r="A373" s="4">
        <v>2137</v>
      </c>
      <c r="B373" s="4" t="s">
        <v>19</v>
      </c>
      <c r="C373" s="4" t="s">
        <v>3</v>
      </c>
    </row>
    <row r="374" spans="1:3" x14ac:dyDescent="0.25">
      <c r="A374" s="4">
        <v>2139</v>
      </c>
      <c r="B374" s="4" t="s">
        <v>20</v>
      </c>
      <c r="C374" s="4" t="s">
        <v>3</v>
      </c>
    </row>
    <row r="375" spans="1:3" x14ac:dyDescent="0.25">
      <c r="A375" s="4">
        <v>2139</v>
      </c>
      <c r="B375" s="4" t="s">
        <v>19</v>
      </c>
      <c r="C375" s="4" t="s">
        <v>3</v>
      </c>
    </row>
    <row r="376" spans="1:3" x14ac:dyDescent="0.25">
      <c r="A376" s="4">
        <v>2140</v>
      </c>
      <c r="B376" s="4" t="s">
        <v>20</v>
      </c>
      <c r="C376" s="4" t="s">
        <v>3</v>
      </c>
    </row>
    <row r="377" spans="1:3" x14ac:dyDescent="0.25">
      <c r="A377" s="4">
        <v>2140</v>
      </c>
      <c r="B377" s="4" t="s">
        <v>19</v>
      </c>
      <c r="C377" s="4" t="s">
        <v>3</v>
      </c>
    </row>
    <row r="378" spans="1:3" x14ac:dyDescent="0.25">
      <c r="A378" s="4" t="s">
        <v>13</v>
      </c>
      <c r="B378" s="4" t="s">
        <v>20</v>
      </c>
      <c r="C378" s="4"/>
    </row>
    <row r="379" spans="1:3" x14ac:dyDescent="0.25">
      <c r="A379" s="4" t="s">
        <v>13</v>
      </c>
      <c r="B379" s="4" t="s">
        <v>19</v>
      </c>
      <c r="C379" s="4" t="s">
        <v>3</v>
      </c>
    </row>
    <row r="380" spans="1:3" x14ac:dyDescent="0.25">
      <c r="A380" s="4" t="s">
        <v>14</v>
      </c>
      <c r="B380" s="4" t="s">
        <v>20</v>
      </c>
      <c r="C380" s="4" t="s">
        <v>3</v>
      </c>
    </row>
    <row r="381" spans="1:3" s="8" customFormat="1" x14ac:dyDescent="0.25">
      <c r="A381" s="7" t="s">
        <v>14</v>
      </c>
      <c r="B381" s="7" t="s">
        <v>19</v>
      </c>
      <c r="C381" s="7" t="s">
        <v>3</v>
      </c>
    </row>
    <row r="382" spans="1:3" s="8" customFormat="1" x14ac:dyDescent="0.25">
      <c r="A382" s="7" t="s">
        <v>18</v>
      </c>
      <c r="B382" s="7" t="s">
        <v>20</v>
      </c>
      <c r="C382" s="7" t="s">
        <v>3</v>
      </c>
    </row>
    <row r="383" spans="1:3" s="8" customFormat="1" x14ac:dyDescent="0.25">
      <c r="A383" s="7">
        <v>0</v>
      </c>
      <c r="B383" s="7" t="s">
        <v>19</v>
      </c>
      <c r="C383" s="7" t="s">
        <v>4</v>
      </c>
    </row>
    <row r="384" spans="1:3" s="8" customFormat="1" x14ac:dyDescent="0.25">
      <c r="A384" s="7">
        <v>8</v>
      </c>
      <c r="B384" s="7" t="s">
        <v>20</v>
      </c>
      <c r="C384" s="7" t="s">
        <v>3</v>
      </c>
    </row>
    <row r="385" spans="1:3" x14ac:dyDescent="0.25">
      <c r="A385" s="4">
        <v>8</v>
      </c>
      <c r="B385" s="4" t="s">
        <v>19</v>
      </c>
      <c r="C385" s="4" t="s">
        <v>3</v>
      </c>
    </row>
    <row r="386" spans="1:3" x14ac:dyDescent="0.25">
      <c r="A386" s="4">
        <v>15</v>
      </c>
      <c r="B386" s="4" t="s">
        <v>19</v>
      </c>
      <c r="C386" s="4" t="s">
        <v>4</v>
      </c>
    </row>
    <row r="387" spans="1:3" x14ac:dyDescent="0.25">
      <c r="A387" s="4">
        <v>17</v>
      </c>
      <c r="B387" s="4" t="s">
        <v>19</v>
      </c>
      <c r="C387" s="4" t="s">
        <v>3</v>
      </c>
    </row>
    <row r="388" spans="1:3" x14ac:dyDescent="0.25">
      <c r="A388" s="4">
        <v>223</v>
      </c>
      <c r="B388" s="4" t="s">
        <v>19</v>
      </c>
      <c r="C388" s="4" t="s">
        <v>3</v>
      </c>
    </row>
    <row r="389" spans="1:3" x14ac:dyDescent="0.25">
      <c r="A389" s="4">
        <v>239</v>
      </c>
      <c r="B389" s="4" t="s">
        <v>19</v>
      </c>
      <c r="C389" s="4" t="s">
        <v>3</v>
      </c>
    </row>
    <row r="390" spans="1:3" x14ac:dyDescent="0.25">
      <c r="A390" s="4">
        <v>248</v>
      </c>
      <c r="B390" s="4" t="s">
        <v>20</v>
      </c>
      <c r="C390" s="4" t="s">
        <v>3</v>
      </c>
    </row>
    <row r="391" spans="1:3" x14ac:dyDescent="0.25">
      <c r="A391" s="4">
        <v>248</v>
      </c>
      <c r="B391" s="4" t="s">
        <v>19</v>
      </c>
      <c r="C391" s="4" t="s">
        <v>4</v>
      </c>
    </row>
    <row r="392" spans="1:3" x14ac:dyDescent="0.25">
      <c r="A392" s="4">
        <v>253</v>
      </c>
      <c r="B392" s="4" t="s">
        <v>20</v>
      </c>
      <c r="C392" s="4" t="s">
        <v>3</v>
      </c>
    </row>
    <row r="393" spans="1:3" x14ac:dyDescent="0.25">
      <c r="A393" s="4">
        <v>253</v>
      </c>
      <c r="B393" s="4" t="s">
        <v>19</v>
      </c>
      <c r="C393" s="4" t="s">
        <v>3</v>
      </c>
    </row>
    <row r="394" spans="1:3" x14ac:dyDescent="0.25">
      <c r="A394" s="4">
        <v>1521</v>
      </c>
      <c r="B394" s="4" t="s">
        <v>19</v>
      </c>
      <c r="C394" s="4" t="s">
        <v>3</v>
      </c>
    </row>
    <row r="395" spans="1:3" x14ac:dyDescent="0.25">
      <c r="A395" s="4">
        <v>1523</v>
      </c>
      <c r="B395" s="4" t="s">
        <v>16</v>
      </c>
      <c r="C395" s="4"/>
    </row>
    <row r="396" spans="1:3" x14ac:dyDescent="0.25">
      <c r="A396" s="4">
        <v>1524</v>
      </c>
      <c r="B396" s="4" t="s">
        <v>16</v>
      </c>
      <c r="C396" s="4"/>
    </row>
    <row r="397" spans="1:3" x14ac:dyDescent="0.25">
      <c r="A397" s="4">
        <v>1526</v>
      </c>
      <c r="B397" s="4" t="s">
        <v>16</v>
      </c>
      <c r="C397" s="4"/>
    </row>
    <row r="398" spans="1:3" x14ac:dyDescent="0.25">
      <c r="A398" s="4">
        <v>1531</v>
      </c>
      <c r="B398" s="4" t="s">
        <v>16</v>
      </c>
      <c r="C398" s="4"/>
    </row>
    <row r="399" spans="1:3" x14ac:dyDescent="0.25">
      <c r="A399" s="4">
        <v>1533</v>
      </c>
      <c r="B399" s="4" t="s">
        <v>16</v>
      </c>
      <c r="C399" s="4"/>
    </row>
    <row r="400" spans="1:3" x14ac:dyDescent="0.25">
      <c r="A400" s="4">
        <v>1534</v>
      </c>
      <c r="B400" s="4" t="s">
        <v>16</v>
      </c>
      <c r="C400" s="4"/>
    </row>
    <row r="401" spans="1:3" x14ac:dyDescent="0.25">
      <c r="A401" s="4">
        <v>1536</v>
      </c>
      <c r="B401" s="4" t="s">
        <v>19</v>
      </c>
      <c r="C401" s="4" t="s">
        <v>3</v>
      </c>
    </row>
    <row r="402" spans="1:3" x14ac:dyDescent="0.25">
      <c r="A402" s="4">
        <v>1538</v>
      </c>
      <c r="B402" s="4" t="s">
        <v>20</v>
      </c>
      <c r="C402" s="4" t="s">
        <v>3</v>
      </c>
    </row>
    <row r="403" spans="1:3" x14ac:dyDescent="0.25">
      <c r="A403" s="4">
        <v>1538</v>
      </c>
      <c r="B403" s="4" t="s">
        <v>19</v>
      </c>
      <c r="C403" s="4" t="s">
        <v>3</v>
      </c>
    </row>
    <row r="404" spans="1:3" x14ac:dyDescent="0.25">
      <c r="A404" s="4">
        <v>1539</v>
      </c>
      <c r="B404" s="4" t="s">
        <v>20</v>
      </c>
      <c r="C404" s="4" t="s">
        <v>3</v>
      </c>
    </row>
    <row r="405" spans="1:3" x14ac:dyDescent="0.25">
      <c r="A405" s="4">
        <v>1539</v>
      </c>
      <c r="B405" s="4" t="s">
        <v>19</v>
      </c>
      <c r="C405" s="4" t="s">
        <v>3</v>
      </c>
    </row>
    <row r="406" spans="1:3" x14ac:dyDescent="0.25">
      <c r="A406" s="4">
        <v>1540</v>
      </c>
      <c r="B406" s="4" t="s">
        <v>19</v>
      </c>
      <c r="C406" s="4" t="s">
        <v>3</v>
      </c>
    </row>
    <row r="407" spans="1:3" x14ac:dyDescent="0.25">
      <c r="A407" s="4">
        <v>1541</v>
      </c>
      <c r="B407" s="4" t="s">
        <v>35</v>
      </c>
      <c r="C407" s="4" t="s">
        <v>3</v>
      </c>
    </row>
    <row r="408" spans="1:3" x14ac:dyDescent="0.25">
      <c r="A408" s="4">
        <v>1541</v>
      </c>
      <c r="B408" s="4" t="s">
        <v>19</v>
      </c>
      <c r="C408" s="4" t="s">
        <v>3</v>
      </c>
    </row>
    <row r="409" spans="1:3" x14ac:dyDescent="0.25">
      <c r="A409" s="4">
        <v>1542</v>
      </c>
      <c r="B409" s="4" t="s">
        <v>16</v>
      </c>
      <c r="C409" s="4"/>
    </row>
    <row r="410" spans="1:3" x14ac:dyDescent="0.25">
      <c r="A410" s="4">
        <v>1543</v>
      </c>
      <c r="B410" s="4" t="s">
        <v>35</v>
      </c>
      <c r="C410" s="4" t="s">
        <v>3</v>
      </c>
    </row>
    <row r="411" spans="1:3" x14ac:dyDescent="0.25">
      <c r="A411" s="4">
        <v>1543</v>
      </c>
      <c r="B411" s="4" t="s">
        <v>30</v>
      </c>
      <c r="C411" s="4" t="s">
        <v>3</v>
      </c>
    </row>
    <row r="412" spans="1:3" x14ac:dyDescent="0.25">
      <c r="A412" s="4">
        <v>1543</v>
      </c>
      <c r="B412" s="4" t="s">
        <v>20</v>
      </c>
      <c r="C412" s="4" t="s">
        <v>3</v>
      </c>
    </row>
    <row r="413" spans="1:3" x14ac:dyDescent="0.25">
      <c r="A413" s="4">
        <v>1543</v>
      </c>
      <c r="B413" s="4" t="s">
        <v>19</v>
      </c>
      <c r="C413" s="4" t="s">
        <v>3</v>
      </c>
    </row>
    <row r="414" spans="1:3" x14ac:dyDescent="0.25">
      <c r="A414" s="4">
        <v>1544</v>
      </c>
      <c r="B414" s="4" t="s">
        <v>35</v>
      </c>
      <c r="C414" s="4" t="s">
        <v>3</v>
      </c>
    </row>
    <row r="415" spans="1:3" x14ac:dyDescent="0.25">
      <c r="A415" s="4">
        <v>1544</v>
      </c>
      <c r="B415" s="4" t="s">
        <v>19</v>
      </c>
      <c r="C415" s="4" t="s">
        <v>3</v>
      </c>
    </row>
    <row r="416" spans="1:3" x14ac:dyDescent="0.25">
      <c r="A416" s="4">
        <v>1545</v>
      </c>
      <c r="B416" s="4" t="s">
        <v>20</v>
      </c>
      <c r="C416" s="4" t="s">
        <v>3</v>
      </c>
    </row>
    <row r="417" spans="1:4" x14ac:dyDescent="0.25">
      <c r="A417" s="4">
        <v>1545</v>
      </c>
      <c r="B417" s="4" t="s">
        <v>19</v>
      </c>
      <c r="C417" s="4" t="s">
        <v>3</v>
      </c>
    </row>
    <row r="418" spans="1:4" x14ac:dyDescent="0.25">
      <c r="A418" s="4">
        <v>1546</v>
      </c>
      <c r="B418" s="4" t="s">
        <v>19</v>
      </c>
      <c r="C418" s="4" t="s">
        <v>3</v>
      </c>
    </row>
    <row r="419" spans="1:4" x14ac:dyDescent="0.25">
      <c r="A419" s="4">
        <v>1547</v>
      </c>
      <c r="B419" s="4" t="s">
        <v>20</v>
      </c>
      <c r="C419" s="4" t="s">
        <v>3</v>
      </c>
    </row>
    <row r="420" spans="1:4" x14ac:dyDescent="0.25">
      <c r="A420" s="4">
        <v>1547</v>
      </c>
      <c r="B420" s="4" t="s">
        <v>19</v>
      </c>
      <c r="C420" s="4" t="s">
        <v>4</v>
      </c>
    </row>
    <row r="421" spans="1:4" x14ac:dyDescent="0.25">
      <c r="A421" s="4">
        <v>1548</v>
      </c>
      <c r="B421" s="4" t="s">
        <v>19</v>
      </c>
      <c r="C421" s="4" t="s">
        <v>7</v>
      </c>
    </row>
    <row r="422" spans="1:4" x14ac:dyDescent="0.25">
      <c r="A422" s="4">
        <v>1549</v>
      </c>
      <c r="B422" s="4" t="s">
        <v>19</v>
      </c>
      <c r="C422" s="4" t="s">
        <v>3</v>
      </c>
    </row>
    <row r="423" spans="1:4" x14ac:dyDescent="0.25">
      <c r="A423" s="4">
        <v>1550</v>
      </c>
      <c r="B423" s="4" t="s">
        <v>19</v>
      </c>
      <c r="C423" s="4" t="s">
        <v>3</v>
      </c>
    </row>
    <row r="424" spans="1:4" x14ac:dyDescent="0.25">
      <c r="A424" s="4">
        <v>1552</v>
      </c>
      <c r="B424" s="4" t="s">
        <v>19</v>
      </c>
      <c r="C424" s="4" t="s">
        <v>3</v>
      </c>
    </row>
    <row r="425" spans="1:4" x14ac:dyDescent="0.25">
      <c r="A425" s="4">
        <v>1555</v>
      </c>
      <c r="B425" s="4" t="s">
        <v>19</v>
      </c>
      <c r="C425" s="4" t="s">
        <v>3</v>
      </c>
    </row>
    <row r="426" spans="1:4" x14ac:dyDescent="0.25">
      <c r="A426" s="4">
        <v>1558</v>
      </c>
      <c r="B426" s="4" t="s">
        <v>19</v>
      </c>
      <c r="C426" s="4" t="s">
        <v>3</v>
      </c>
    </row>
    <row r="427" spans="1:4" x14ac:dyDescent="0.25">
      <c r="A427" s="4">
        <v>1561</v>
      </c>
      <c r="B427" s="4" t="s">
        <v>20</v>
      </c>
      <c r="C427" s="4" t="s">
        <v>3</v>
      </c>
    </row>
    <row r="428" spans="1:4" x14ac:dyDescent="0.25">
      <c r="A428" s="4">
        <v>1561</v>
      </c>
      <c r="B428" s="4" t="s">
        <v>19</v>
      </c>
      <c r="C428" s="4" t="s">
        <v>3</v>
      </c>
    </row>
    <row r="429" spans="1:4" x14ac:dyDescent="0.25">
      <c r="A429" s="4" t="s">
        <v>15</v>
      </c>
      <c r="B429" s="4" t="s">
        <v>19</v>
      </c>
      <c r="C429" s="4" t="s">
        <v>10</v>
      </c>
    </row>
    <row r="430" spans="1:4" x14ac:dyDescent="0.25">
      <c r="A430" s="4">
        <v>1562</v>
      </c>
      <c r="B430" s="4" t="s">
        <v>31</v>
      </c>
      <c r="C430" s="4" t="s">
        <v>3</v>
      </c>
    </row>
    <row r="432" spans="1:4" x14ac:dyDescent="0.25">
      <c r="D432" s="9"/>
    </row>
    <row r="433" spans="4:4" x14ac:dyDescent="0.25">
      <c r="D433" s="9"/>
    </row>
    <row r="434" spans="4:4" x14ac:dyDescent="0.25">
      <c r="D434" s="10"/>
    </row>
    <row r="435" spans="4:4" x14ac:dyDescent="0.25">
      <c r="D435" s="11"/>
    </row>
    <row r="436" spans="4:4" x14ac:dyDescent="0.25">
      <c r="D436" s="11"/>
    </row>
    <row r="437" spans="4:4" x14ac:dyDescent="0.25">
      <c r="D437" s="11"/>
    </row>
    <row r="438" spans="4:4" x14ac:dyDescent="0.25">
      <c r="D438" s="11"/>
    </row>
    <row r="439" spans="4:4" x14ac:dyDescent="0.25">
      <c r="D439" s="11"/>
    </row>
    <row r="440" spans="4:4" x14ac:dyDescent="0.25">
      <c r="D440" s="11"/>
    </row>
    <row r="441" spans="4:4" x14ac:dyDescent="0.25">
      <c r="D441" s="11"/>
    </row>
    <row r="442" spans="4:4" x14ac:dyDescent="0.25">
      <c r="D442" s="11"/>
    </row>
    <row r="443" spans="4:4" x14ac:dyDescent="0.25">
      <c r="D443" s="11"/>
    </row>
    <row r="444" spans="4:4" x14ac:dyDescent="0.25">
      <c r="D444" s="11"/>
    </row>
    <row r="445" spans="4:4" x14ac:dyDescent="0.25">
      <c r="D445" s="9"/>
    </row>
    <row r="446" spans="4:4" x14ac:dyDescent="0.25">
      <c r="D446" s="9"/>
    </row>
    <row r="447" spans="4:4" x14ac:dyDescent="0.25">
      <c r="D447" s="9"/>
    </row>
    <row r="448" spans="4:4" x14ac:dyDescent="0.25">
      <c r="D448" s="9"/>
    </row>
  </sheetData>
  <mergeCells count="1">
    <mergeCell ref="A1:C1"/>
  </mergeCells>
  <dataValidations count="1">
    <dataValidation type="list" allowBlank="1" showInputMessage="1" showErrorMessage="1" sqref="HR152:HR154 RN152:RN154 ABJ152:ABJ154 ALF152:ALF154 AVB152:AVB154 BEX152:BEX154 BOT152:BOT154 BYP152:BYP154 CIL152:CIL154 CSH152:CSH154 DCD152:DCD154 DLZ152:DLZ154 DVV152:DVV154 EFR152:EFR154 EPN152:EPN154 EZJ152:EZJ154 FJF152:FJF154 FTB152:FTB154 GCX152:GCX154 GMT152:GMT154 GWP152:GWP154 HGL152:HGL154 HQH152:HQH154 IAD152:IAD154 IJZ152:IJZ154 ITV152:ITV154 JDR152:JDR154 JNN152:JNN154 JXJ152:JXJ154 KHF152:KHF154 KRB152:KRB154 LAX152:LAX154 LKT152:LKT154 LUP152:LUP154 MEL152:MEL154 MOH152:MOH154 MYD152:MYD154 NHZ152:NHZ154 NRV152:NRV154 OBR152:OBR154 OLN152:OLN154 OVJ152:OVJ154 PFF152:PFF154 PPB152:PPB154 PYX152:PYX154 QIT152:QIT154 QSP152:QSP154 RCL152:RCL154 RMH152:RMH154 RWD152:RWD154 SFZ152:SFZ154 SPV152:SPV154 SZR152:SZR154 TJN152:TJN154 TTJ152:TTJ154 UDF152:UDF154 UNB152:UNB154 UWX152:UWX154 VGT152:VGT154 VQP152:VQP154 WAL152:WAL154 WKH152:WKH154 WUD152:WUD154 HR65689:HR65691 RN65689:RN65691 ABJ65689:ABJ65691 ALF65689:ALF65691 AVB65689:AVB65691 BEX65689:BEX65691 BOT65689:BOT65691 BYP65689:BYP65691 CIL65689:CIL65691 CSH65689:CSH65691 DCD65689:DCD65691 DLZ65689:DLZ65691 DVV65689:DVV65691 EFR65689:EFR65691 EPN65689:EPN65691 EZJ65689:EZJ65691 FJF65689:FJF65691 FTB65689:FTB65691 GCX65689:GCX65691 GMT65689:GMT65691 GWP65689:GWP65691 HGL65689:HGL65691 HQH65689:HQH65691 IAD65689:IAD65691 IJZ65689:IJZ65691 ITV65689:ITV65691 JDR65689:JDR65691 JNN65689:JNN65691 JXJ65689:JXJ65691 KHF65689:KHF65691 KRB65689:KRB65691 LAX65689:LAX65691 LKT65689:LKT65691 LUP65689:LUP65691 MEL65689:MEL65691 MOH65689:MOH65691 MYD65689:MYD65691 NHZ65689:NHZ65691 NRV65689:NRV65691 OBR65689:OBR65691 OLN65689:OLN65691 OVJ65689:OVJ65691 PFF65689:PFF65691 PPB65689:PPB65691 PYX65689:PYX65691 QIT65689:QIT65691 QSP65689:QSP65691 RCL65689:RCL65691 RMH65689:RMH65691 RWD65689:RWD65691 SFZ65689:SFZ65691 SPV65689:SPV65691 SZR65689:SZR65691 TJN65689:TJN65691 TTJ65689:TTJ65691 UDF65689:UDF65691 UNB65689:UNB65691 UWX65689:UWX65691 VGT65689:VGT65691 VQP65689:VQP65691 WAL65689:WAL65691 WKH65689:WKH65691 WUD65689:WUD65691 HR131225:HR131227 RN131225:RN131227 ABJ131225:ABJ131227 ALF131225:ALF131227 AVB131225:AVB131227 BEX131225:BEX131227 BOT131225:BOT131227 BYP131225:BYP131227 CIL131225:CIL131227 CSH131225:CSH131227 DCD131225:DCD131227 DLZ131225:DLZ131227 DVV131225:DVV131227 EFR131225:EFR131227 EPN131225:EPN131227 EZJ131225:EZJ131227 FJF131225:FJF131227 FTB131225:FTB131227 GCX131225:GCX131227 GMT131225:GMT131227 GWP131225:GWP131227 HGL131225:HGL131227 HQH131225:HQH131227 IAD131225:IAD131227 IJZ131225:IJZ131227 ITV131225:ITV131227 JDR131225:JDR131227 JNN131225:JNN131227 JXJ131225:JXJ131227 KHF131225:KHF131227 KRB131225:KRB131227 LAX131225:LAX131227 LKT131225:LKT131227 LUP131225:LUP131227 MEL131225:MEL131227 MOH131225:MOH131227 MYD131225:MYD131227 NHZ131225:NHZ131227 NRV131225:NRV131227 OBR131225:OBR131227 OLN131225:OLN131227 OVJ131225:OVJ131227 PFF131225:PFF131227 PPB131225:PPB131227 PYX131225:PYX131227 QIT131225:QIT131227 QSP131225:QSP131227 RCL131225:RCL131227 RMH131225:RMH131227 RWD131225:RWD131227 SFZ131225:SFZ131227 SPV131225:SPV131227 SZR131225:SZR131227 TJN131225:TJN131227 TTJ131225:TTJ131227 UDF131225:UDF131227 UNB131225:UNB131227 UWX131225:UWX131227 VGT131225:VGT131227 VQP131225:VQP131227 WAL131225:WAL131227 WKH131225:WKH131227 WUD131225:WUD131227 HR196761:HR196763 RN196761:RN196763 ABJ196761:ABJ196763 ALF196761:ALF196763 AVB196761:AVB196763 BEX196761:BEX196763 BOT196761:BOT196763 BYP196761:BYP196763 CIL196761:CIL196763 CSH196761:CSH196763 DCD196761:DCD196763 DLZ196761:DLZ196763 DVV196761:DVV196763 EFR196761:EFR196763 EPN196761:EPN196763 EZJ196761:EZJ196763 FJF196761:FJF196763 FTB196761:FTB196763 GCX196761:GCX196763 GMT196761:GMT196763 GWP196761:GWP196763 HGL196761:HGL196763 HQH196761:HQH196763 IAD196761:IAD196763 IJZ196761:IJZ196763 ITV196761:ITV196763 JDR196761:JDR196763 JNN196761:JNN196763 JXJ196761:JXJ196763 KHF196761:KHF196763 KRB196761:KRB196763 LAX196761:LAX196763 LKT196761:LKT196763 LUP196761:LUP196763 MEL196761:MEL196763 MOH196761:MOH196763 MYD196761:MYD196763 NHZ196761:NHZ196763 NRV196761:NRV196763 OBR196761:OBR196763 OLN196761:OLN196763 OVJ196761:OVJ196763 PFF196761:PFF196763 PPB196761:PPB196763 PYX196761:PYX196763 QIT196761:QIT196763 QSP196761:QSP196763 RCL196761:RCL196763 RMH196761:RMH196763 RWD196761:RWD196763 SFZ196761:SFZ196763 SPV196761:SPV196763 SZR196761:SZR196763 TJN196761:TJN196763 TTJ196761:TTJ196763 UDF196761:UDF196763 UNB196761:UNB196763 UWX196761:UWX196763 VGT196761:VGT196763 VQP196761:VQP196763 WAL196761:WAL196763 WKH196761:WKH196763 WUD196761:WUD196763 HR262297:HR262299 RN262297:RN262299 ABJ262297:ABJ262299 ALF262297:ALF262299 AVB262297:AVB262299 BEX262297:BEX262299 BOT262297:BOT262299 BYP262297:BYP262299 CIL262297:CIL262299 CSH262297:CSH262299 DCD262297:DCD262299 DLZ262297:DLZ262299 DVV262297:DVV262299 EFR262297:EFR262299 EPN262297:EPN262299 EZJ262297:EZJ262299 FJF262297:FJF262299 FTB262297:FTB262299 GCX262297:GCX262299 GMT262297:GMT262299 GWP262297:GWP262299 HGL262297:HGL262299 HQH262297:HQH262299 IAD262297:IAD262299 IJZ262297:IJZ262299 ITV262297:ITV262299 JDR262297:JDR262299 JNN262297:JNN262299 JXJ262297:JXJ262299 KHF262297:KHF262299 KRB262297:KRB262299 LAX262297:LAX262299 LKT262297:LKT262299 LUP262297:LUP262299 MEL262297:MEL262299 MOH262297:MOH262299 MYD262297:MYD262299 NHZ262297:NHZ262299 NRV262297:NRV262299 OBR262297:OBR262299 OLN262297:OLN262299 OVJ262297:OVJ262299 PFF262297:PFF262299 PPB262297:PPB262299 PYX262297:PYX262299 QIT262297:QIT262299 QSP262297:QSP262299 RCL262297:RCL262299 RMH262297:RMH262299 RWD262297:RWD262299 SFZ262297:SFZ262299 SPV262297:SPV262299 SZR262297:SZR262299 TJN262297:TJN262299 TTJ262297:TTJ262299 UDF262297:UDF262299 UNB262297:UNB262299 UWX262297:UWX262299 VGT262297:VGT262299 VQP262297:VQP262299 WAL262297:WAL262299 WKH262297:WKH262299 WUD262297:WUD262299 HR327833:HR327835 RN327833:RN327835 ABJ327833:ABJ327835 ALF327833:ALF327835 AVB327833:AVB327835 BEX327833:BEX327835 BOT327833:BOT327835 BYP327833:BYP327835 CIL327833:CIL327835 CSH327833:CSH327835 DCD327833:DCD327835 DLZ327833:DLZ327835 DVV327833:DVV327835 EFR327833:EFR327835 EPN327833:EPN327835 EZJ327833:EZJ327835 FJF327833:FJF327835 FTB327833:FTB327835 GCX327833:GCX327835 GMT327833:GMT327835 GWP327833:GWP327835 HGL327833:HGL327835 HQH327833:HQH327835 IAD327833:IAD327835 IJZ327833:IJZ327835 ITV327833:ITV327835 JDR327833:JDR327835 JNN327833:JNN327835 JXJ327833:JXJ327835 KHF327833:KHF327835 KRB327833:KRB327835 LAX327833:LAX327835 LKT327833:LKT327835 LUP327833:LUP327835 MEL327833:MEL327835 MOH327833:MOH327835 MYD327833:MYD327835 NHZ327833:NHZ327835 NRV327833:NRV327835 OBR327833:OBR327835 OLN327833:OLN327835 OVJ327833:OVJ327835 PFF327833:PFF327835 PPB327833:PPB327835 PYX327833:PYX327835 QIT327833:QIT327835 QSP327833:QSP327835 RCL327833:RCL327835 RMH327833:RMH327835 RWD327833:RWD327835 SFZ327833:SFZ327835 SPV327833:SPV327835 SZR327833:SZR327835 TJN327833:TJN327835 TTJ327833:TTJ327835 UDF327833:UDF327835 UNB327833:UNB327835 UWX327833:UWX327835 VGT327833:VGT327835 VQP327833:VQP327835 WAL327833:WAL327835 WKH327833:WKH327835 WUD327833:WUD327835 HR393369:HR393371 RN393369:RN393371 ABJ393369:ABJ393371 ALF393369:ALF393371 AVB393369:AVB393371 BEX393369:BEX393371 BOT393369:BOT393371 BYP393369:BYP393371 CIL393369:CIL393371 CSH393369:CSH393371 DCD393369:DCD393371 DLZ393369:DLZ393371 DVV393369:DVV393371 EFR393369:EFR393371 EPN393369:EPN393371 EZJ393369:EZJ393371 FJF393369:FJF393371 FTB393369:FTB393371 GCX393369:GCX393371 GMT393369:GMT393371 GWP393369:GWP393371 HGL393369:HGL393371 HQH393369:HQH393371 IAD393369:IAD393371 IJZ393369:IJZ393371 ITV393369:ITV393371 JDR393369:JDR393371 JNN393369:JNN393371 JXJ393369:JXJ393371 KHF393369:KHF393371 KRB393369:KRB393371 LAX393369:LAX393371 LKT393369:LKT393371 LUP393369:LUP393371 MEL393369:MEL393371 MOH393369:MOH393371 MYD393369:MYD393371 NHZ393369:NHZ393371 NRV393369:NRV393371 OBR393369:OBR393371 OLN393369:OLN393371 OVJ393369:OVJ393371 PFF393369:PFF393371 PPB393369:PPB393371 PYX393369:PYX393371 QIT393369:QIT393371 QSP393369:QSP393371 RCL393369:RCL393371 RMH393369:RMH393371 RWD393369:RWD393371 SFZ393369:SFZ393371 SPV393369:SPV393371 SZR393369:SZR393371 TJN393369:TJN393371 TTJ393369:TTJ393371 UDF393369:UDF393371 UNB393369:UNB393371 UWX393369:UWX393371 VGT393369:VGT393371 VQP393369:VQP393371 WAL393369:WAL393371 WKH393369:WKH393371 WUD393369:WUD393371 HR458905:HR458907 RN458905:RN458907 ABJ458905:ABJ458907 ALF458905:ALF458907 AVB458905:AVB458907 BEX458905:BEX458907 BOT458905:BOT458907 BYP458905:BYP458907 CIL458905:CIL458907 CSH458905:CSH458907 DCD458905:DCD458907 DLZ458905:DLZ458907 DVV458905:DVV458907 EFR458905:EFR458907 EPN458905:EPN458907 EZJ458905:EZJ458907 FJF458905:FJF458907 FTB458905:FTB458907 GCX458905:GCX458907 GMT458905:GMT458907 GWP458905:GWP458907 HGL458905:HGL458907 HQH458905:HQH458907 IAD458905:IAD458907 IJZ458905:IJZ458907 ITV458905:ITV458907 JDR458905:JDR458907 JNN458905:JNN458907 JXJ458905:JXJ458907 KHF458905:KHF458907 KRB458905:KRB458907 LAX458905:LAX458907 LKT458905:LKT458907 LUP458905:LUP458907 MEL458905:MEL458907 MOH458905:MOH458907 MYD458905:MYD458907 NHZ458905:NHZ458907 NRV458905:NRV458907 OBR458905:OBR458907 OLN458905:OLN458907 OVJ458905:OVJ458907 PFF458905:PFF458907 PPB458905:PPB458907 PYX458905:PYX458907 QIT458905:QIT458907 QSP458905:QSP458907 RCL458905:RCL458907 RMH458905:RMH458907 RWD458905:RWD458907 SFZ458905:SFZ458907 SPV458905:SPV458907 SZR458905:SZR458907 TJN458905:TJN458907 TTJ458905:TTJ458907 UDF458905:UDF458907 UNB458905:UNB458907 UWX458905:UWX458907 VGT458905:VGT458907 VQP458905:VQP458907 WAL458905:WAL458907 WKH458905:WKH458907 WUD458905:WUD458907 HR524441:HR524443 RN524441:RN524443 ABJ524441:ABJ524443 ALF524441:ALF524443 AVB524441:AVB524443 BEX524441:BEX524443 BOT524441:BOT524443 BYP524441:BYP524443 CIL524441:CIL524443 CSH524441:CSH524443 DCD524441:DCD524443 DLZ524441:DLZ524443 DVV524441:DVV524443 EFR524441:EFR524443 EPN524441:EPN524443 EZJ524441:EZJ524443 FJF524441:FJF524443 FTB524441:FTB524443 GCX524441:GCX524443 GMT524441:GMT524443 GWP524441:GWP524443 HGL524441:HGL524443 HQH524441:HQH524443 IAD524441:IAD524443 IJZ524441:IJZ524443 ITV524441:ITV524443 JDR524441:JDR524443 JNN524441:JNN524443 JXJ524441:JXJ524443 KHF524441:KHF524443 KRB524441:KRB524443 LAX524441:LAX524443 LKT524441:LKT524443 LUP524441:LUP524443 MEL524441:MEL524443 MOH524441:MOH524443 MYD524441:MYD524443 NHZ524441:NHZ524443 NRV524441:NRV524443 OBR524441:OBR524443 OLN524441:OLN524443 OVJ524441:OVJ524443 PFF524441:PFF524443 PPB524441:PPB524443 PYX524441:PYX524443 QIT524441:QIT524443 QSP524441:QSP524443 RCL524441:RCL524443 RMH524441:RMH524443 RWD524441:RWD524443 SFZ524441:SFZ524443 SPV524441:SPV524443 SZR524441:SZR524443 TJN524441:TJN524443 TTJ524441:TTJ524443 UDF524441:UDF524443 UNB524441:UNB524443 UWX524441:UWX524443 VGT524441:VGT524443 VQP524441:VQP524443 WAL524441:WAL524443 WKH524441:WKH524443 WUD524441:WUD524443 HR589977:HR589979 RN589977:RN589979 ABJ589977:ABJ589979 ALF589977:ALF589979 AVB589977:AVB589979 BEX589977:BEX589979 BOT589977:BOT589979 BYP589977:BYP589979 CIL589977:CIL589979 CSH589977:CSH589979 DCD589977:DCD589979 DLZ589977:DLZ589979 DVV589977:DVV589979 EFR589977:EFR589979 EPN589977:EPN589979 EZJ589977:EZJ589979 FJF589977:FJF589979 FTB589977:FTB589979 GCX589977:GCX589979 GMT589977:GMT589979 GWP589977:GWP589979 HGL589977:HGL589979 HQH589977:HQH589979 IAD589977:IAD589979 IJZ589977:IJZ589979 ITV589977:ITV589979 JDR589977:JDR589979 JNN589977:JNN589979 JXJ589977:JXJ589979 KHF589977:KHF589979 KRB589977:KRB589979 LAX589977:LAX589979 LKT589977:LKT589979 LUP589977:LUP589979 MEL589977:MEL589979 MOH589977:MOH589979 MYD589977:MYD589979 NHZ589977:NHZ589979 NRV589977:NRV589979 OBR589977:OBR589979 OLN589977:OLN589979 OVJ589977:OVJ589979 PFF589977:PFF589979 PPB589977:PPB589979 PYX589977:PYX589979 QIT589977:QIT589979 QSP589977:QSP589979 RCL589977:RCL589979 RMH589977:RMH589979 RWD589977:RWD589979 SFZ589977:SFZ589979 SPV589977:SPV589979 SZR589977:SZR589979 TJN589977:TJN589979 TTJ589977:TTJ589979 UDF589977:UDF589979 UNB589977:UNB589979 UWX589977:UWX589979 VGT589977:VGT589979 VQP589977:VQP589979 WAL589977:WAL589979 WKH589977:WKH589979 WUD589977:WUD589979 HR655513:HR655515 RN655513:RN655515 ABJ655513:ABJ655515 ALF655513:ALF655515 AVB655513:AVB655515 BEX655513:BEX655515 BOT655513:BOT655515 BYP655513:BYP655515 CIL655513:CIL655515 CSH655513:CSH655515 DCD655513:DCD655515 DLZ655513:DLZ655515 DVV655513:DVV655515 EFR655513:EFR655515 EPN655513:EPN655515 EZJ655513:EZJ655515 FJF655513:FJF655515 FTB655513:FTB655515 GCX655513:GCX655515 GMT655513:GMT655515 GWP655513:GWP655515 HGL655513:HGL655515 HQH655513:HQH655515 IAD655513:IAD655515 IJZ655513:IJZ655515 ITV655513:ITV655515 JDR655513:JDR655515 JNN655513:JNN655515 JXJ655513:JXJ655515 KHF655513:KHF655515 KRB655513:KRB655515 LAX655513:LAX655515 LKT655513:LKT655515 LUP655513:LUP655515 MEL655513:MEL655515 MOH655513:MOH655515 MYD655513:MYD655515 NHZ655513:NHZ655515 NRV655513:NRV655515 OBR655513:OBR655515 OLN655513:OLN655515 OVJ655513:OVJ655515 PFF655513:PFF655515 PPB655513:PPB655515 PYX655513:PYX655515 QIT655513:QIT655515 QSP655513:QSP655515 RCL655513:RCL655515 RMH655513:RMH655515 RWD655513:RWD655515 SFZ655513:SFZ655515 SPV655513:SPV655515 SZR655513:SZR655515 TJN655513:TJN655515 TTJ655513:TTJ655515 UDF655513:UDF655515 UNB655513:UNB655515 UWX655513:UWX655515 VGT655513:VGT655515 VQP655513:VQP655515 WAL655513:WAL655515 WKH655513:WKH655515 WUD655513:WUD655515 HR721049:HR721051 RN721049:RN721051 ABJ721049:ABJ721051 ALF721049:ALF721051 AVB721049:AVB721051 BEX721049:BEX721051 BOT721049:BOT721051 BYP721049:BYP721051 CIL721049:CIL721051 CSH721049:CSH721051 DCD721049:DCD721051 DLZ721049:DLZ721051 DVV721049:DVV721051 EFR721049:EFR721051 EPN721049:EPN721051 EZJ721049:EZJ721051 FJF721049:FJF721051 FTB721049:FTB721051 GCX721049:GCX721051 GMT721049:GMT721051 GWP721049:GWP721051 HGL721049:HGL721051 HQH721049:HQH721051 IAD721049:IAD721051 IJZ721049:IJZ721051 ITV721049:ITV721051 JDR721049:JDR721051 JNN721049:JNN721051 JXJ721049:JXJ721051 KHF721049:KHF721051 KRB721049:KRB721051 LAX721049:LAX721051 LKT721049:LKT721051 LUP721049:LUP721051 MEL721049:MEL721051 MOH721049:MOH721051 MYD721049:MYD721051 NHZ721049:NHZ721051 NRV721049:NRV721051 OBR721049:OBR721051 OLN721049:OLN721051 OVJ721049:OVJ721051 PFF721049:PFF721051 PPB721049:PPB721051 PYX721049:PYX721051 QIT721049:QIT721051 QSP721049:QSP721051 RCL721049:RCL721051 RMH721049:RMH721051 RWD721049:RWD721051 SFZ721049:SFZ721051 SPV721049:SPV721051 SZR721049:SZR721051 TJN721049:TJN721051 TTJ721049:TTJ721051 UDF721049:UDF721051 UNB721049:UNB721051 UWX721049:UWX721051 VGT721049:VGT721051 VQP721049:VQP721051 WAL721049:WAL721051 WKH721049:WKH721051 WUD721049:WUD721051 HR786585:HR786587 RN786585:RN786587 ABJ786585:ABJ786587 ALF786585:ALF786587 AVB786585:AVB786587 BEX786585:BEX786587 BOT786585:BOT786587 BYP786585:BYP786587 CIL786585:CIL786587 CSH786585:CSH786587 DCD786585:DCD786587 DLZ786585:DLZ786587 DVV786585:DVV786587 EFR786585:EFR786587 EPN786585:EPN786587 EZJ786585:EZJ786587 FJF786585:FJF786587 FTB786585:FTB786587 GCX786585:GCX786587 GMT786585:GMT786587 GWP786585:GWP786587 HGL786585:HGL786587 HQH786585:HQH786587 IAD786585:IAD786587 IJZ786585:IJZ786587 ITV786585:ITV786587 JDR786585:JDR786587 JNN786585:JNN786587 JXJ786585:JXJ786587 KHF786585:KHF786587 KRB786585:KRB786587 LAX786585:LAX786587 LKT786585:LKT786587 LUP786585:LUP786587 MEL786585:MEL786587 MOH786585:MOH786587 MYD786585:MYD786587 NHZ786585:NHZ786587 NRV786585:NRV786587 OBR786585:OBR786587 OLN786585:OLN786587 OVJ786585:OVJ786587 PFF786585:PFF786587 PPB786585:PPB786587 PYX786585:PYX786587 QIT786585:QIT786587 QSP786585:QSP786587 RCL786585:RCL786587 RMH786585:RMH786587 RWD786585:RWD786587 SFZ786585:SFZ786587 SPV786585:SPV786587 SZR786585:SZR786587 TJN786585:TJN786587 TTJ786585:TTJ786587 UDF786585:UDF786587 UNB786585:UNB786587 UWX786585:UWX786587 VGT786585:VGT786587 VQP786585:VQP786587 WAL786585:WAL786587 WKH786585:WKH786587 WUD786585:WUD786587 HR852121:HR852123 RN852121:RN852123 ABJ852121:ABJ852123 ALF852121:ALF852123 AVB852121:AVB852123 BEX852121:BEX852123 BOT852121:BOT852123 BYP852121:BYP852123 CIL852121:CIL852123 CSH852121:CSH852123 DCD852121:DCD852123 DLZ852121:DLZ852123 DVV852121:DVV852123 EFR852121:EFR852123 EPN852121:EPN852123 EZJ852121:EZJ852123 FJF852121:FJF852123 FTB852121:FTB852123 GCX852121:GCX852123 GMT852121:GMT852123 GWP852121:GWP852123 HGL852121:HGL852123 HQH852121:HQH852123 IAD852121:IAD852123 IJZ852121:IJZ852123 ITV852121:ITV852123 JDR852121:JDR852123 JNN852121:JNN852123 JXJ852121:JXJ852123 KHF852121:KHF852123 KRB852121:KRB852123 LAX852121:LAX852123 LKT852121:LKT852123 LUP852121:LUP852123 MEL852121:MEL852123 MOH852121:MOH852123 MYD852121:MYD852123 NHZ852121:NHZ852123 NRV852121:NRV852123 OBR852121:OBR852123 OLN852121:OLN852123 OVJ852121:OVJ852123 PFF852121:PFF852123 PPB852121:PPB852123 PYX852121:PYX852123 QIT852121:QIT852123 QSP852121:QSP852123 RCL852121:RCL852123 RMH852121:RMH852123 RWD852121:RWD852123 SFZ852121:SFZ852123 SPV852121:SPV852123 SZR852121:SZR852123 TJN852121:TJN852123 TTJ852121:TTJ852123 UDF852121:UDF852123 UNB852121:UNB852123 UWX852121:UWX852123 VGT852121:VGT852123 VQP852121:VQP852123 WAL852121:WAL852123 WKH852121:WKH852123 WUD852121:WUD852123 HR917657:HR917659 RN917657:RN917659 ABJ917657:ABJ917659 ALF917657:ALF917659 AVB917657:AVB917659 BEX917657:BEX917659 BOT917657:BOT917659 BYP917657:BYP917659 CIL917657:CIL917659 CSH917657:CSH917659 DCD917657:DCD917659 DLZ917657:DLZ917659 DVV917657:DVV917659 EFR917657:EFR917659 EPN917657:EPN917659 EZJ917657:EZJ917659 FJF917657:FJF917659 FTB917657:FTB917659 GCX917657:GCX917659 GMT917657:GMT917659 GWP917657:GWP917659 HGL917657:HGL917659 HQH917657:HQH917659 IAD917657:IAD917659 IJZ917657:IJZ917659 ITV917657:ITV917659 JDR917657:JDR917659 JNN917657:JNN917659 JXJ917657:JXJ917659 KHF917657:KHF917659 KRB917657:KRB917659 LAX917657:LAX917659 LKT917657:LKT917659 LUP917657:LUP917659 MEL917657:MEL917659 MOH917657:MOH917659 MYD917657:MYD917659 NHZ917657:NHZ917659 NRV917657:NRV917659 OBR917657:OBR917659 OLN917657:OLN917659 OVJ917657:OVJ917659 PFF917657:PFF917659 PPB917657:PPB917659 PYX917657:PYX917659 QIT917657:QIT917659 QSP917657:QSP917659 RCL917657:RCL917659 RMH917657:RMH917659 RWD917657:RWD917659 SFZ917657:SFZ917659 SPV917657:SPV917659 SZR917657:SZR917659 TJN917657:TJN917659 TTJ917657:TTJ917659 UDF917657:UDF917659 UNB917657:UNB917659 UWX917657:UWX917659 VGT917657:VGT917659 VQP917657:VQP917659 WAL917657:WAL917659 WKH917657:WKH917659 WUD917657:WUD917659 HR983193:HR983195 RN983193:RN983195 ABJ983193:ABJ983195 ALF983193:ALF983195 AVB983193:AVB983195 BEX983193:BEX983195 BOT983193:BOT983195 BYP983193:BYP983195 CIL983193:CIL983195 CSH983193:CSH983195 DCD983193:DCD983195 DLZ983193:DLZ983195 DVV983193:DVV983195 EFR983193:EFR983195 EPN983193:EPN983195 EZJ983193:EZJ983195 FJF983193:FJF983195 FTB983193:FTB983195 GCX983193:GCX983195 GMT983193:GMT983195 GWP983193:GWP983195 HGL983193:HGL983195 HQH983193:HQH983195 IAD983193:IAD983195 IJZ983193:IJZ983195 ITV983193:ITV983195 JDR983193:JDR983195 JNN983193:JNN983195 JXJ983193:JXJ983195 KHF983193:KHF983195 KRB983193:KRB983195 LAX983193:LAX983195 LKT983193:LKT983195 LUP983193:LUP983195 MEL983193:MEL983195 MOH983193:MOH983195 MYD983193:MYD983195 NHZ983193:NHZ983195 NRV983193:NRV983195 OBR983193:OBR983195 OLN983193:OLN983195 OVJ983193:OVJ983195 PFF983193:PFF983195 PPB983193:PPB983195 PYX983193:PYX983195 QIT983193:QIT983195 QSP983193:QSP983195 RCL983193:RCL983195 RMH983193:RMH983195 RWD983193:RWD983195 SFZ983193:SFZ983195 SPV983193:SPV983195 SZR983193:SZR983195 TJN983193:TJN983195 TTJ983193:TTJ983195 UDF983193:UDF983195 UNB983193:UNB983195 UWX983193:UWX983195 VGT983193:VGT983195 VQP983193:VQP983195 WAL983193:WAL983195 WKH983193:WKH983195 WUD983193:WUD983195 HR159 RN159 ABJ159 ALF159 AVB159 BEX159 BOT159 BYP159 CIL159 CSH159 DCD159 DLZ159 DVV159 EFR159 EPN159 EZJ159 FJF159 FTB159 GCX159 GMT159 GWP159 HGL159 HQH159 IAD159 IJZ159 ITV159 JDR159 JNN159 JXJ159 KHF159 KRB159 LAX159 LKT159 LUP159 MEL159 MOH159 MYD159 NHZ159 NRV159 OBR159 OLN159 OVJ159 PFF159 PPB159 PYX159 QIT159 QSP159 RCL159 RMH159 RWD159 SFZ159 SPV159 SZR159 TJN159 TTJ159 UDF159 UNB159 UWX159 VGT159 VQP159 WAL159 WKH159 WUD159 HR65696 RN65696 ABJ65696 ALF65696 AVB65696 BEX65696 BOT65696 BYP65696 CIL65696 CSH65696 DCD65696 DLZ65696 DVV65696 EFR65696 EPN65696 EZJ65696 FJF65696 FTB65696 GCX65696 GMT65696 GWP65696 HGL65696 HQH65696 IAD65696 IJZ65696 ITV65696 JDR65696 JNN65696 JXJ65696 KHF65696 KRB65696 LAX65696 LKT65696 LUP65696 MEL65696 MOH65696 MYD65696 NHZ65696 NRV65696 OBR65696 OLN65696 OVJ65696 PFF65696 PPB65696 PYX65696 QIT65696 QSP65696 RCL65696 RMH65696 RWD65696 SFZ65696 SPV65696 SZR65696 TJN65696 TTJ65696 UDF65696 UNB65696 UWX65696 VGT65696 VQP65696 WAL65696 WKH65696 WUD65696 HR131232 RN131232 ABJ131232 ALF131232 AVB131232 BEX131232 BOT131232 BYP131232 CIL131232 CSH131232 DCD131232 DLZ131232 DVV131232 EFR131232 EPN131232 EZJ131232 FJF131232 FTB131232 GCX131232 GMT131232 GWP131232 HGL131232 HQH131232 IAD131232 IJZ131232 ITV131232 JDR131232 JNN131232 JXJ131232 KHF131232 KRB131232 LAX131232 LKT131232 LUP131232 MEL131232 MOH131232 MYD131232 NHZ131232 NRV131232 OBR131232 OLN131232 OVJ131232 PFF131232 PPB131232 PYX131232 QIT131232 QSP131232 RCL131232 RMH131232 RWD131232 SFZ131232 SPV131232 SZR131232 TJN131232 TTJ131232 UDF131232 UNB131232 UWX131232 VGT131232 VQP131232 WAL131232 WKH131232 WUD131232 HR196768 RN196768 ABJ196768 ALF196768 AVB196768 BEX196768 BOT196768 BYP196768 CIL196768 CSH196768 DCD196768 DLZ196768 DVV196768 EFR196768 EPN196768 EZJ196768 FJF196768 FTB196768 GCX196768 GMT196768 GWP196768 HGL196768 HQH196768 IAD196768 IJZ196768 ITV196768 JDR196768 JNN196768 JXJ196768 KHF196768 KRB196768 LAX196768 LKT196768 LUP196768 MEL196768 MOH196768 MYD196768 NHZ196768 NRV196768 OBR196768 OLN196768 OVJ196768 PFF196768 PPB196768 PYX196768 QIT196768 QSP196768 RCL196768 RMH196768 RWD196768 SFZ196768 SPV196768 SZR196768 TJN196768 TTJ196768 UDF196768 UNB196768 UWX196768 VGT196768 VQP196768 WAL196768 WKH196768 WUD196768 HR262304 RN262304 ABJ262304 ALF262304 AVB262304 BEX262304 BOT262304 BYP262304 CIL262304 CSH262304 DCD262304 DLZ262304 DVV262304 EFR262304 EPN262304 EZJ262304 FJF262304 FTB262304 GCX262304 GMT262304 GWP262304 HGL262304 HQH262304 IAD262304 IJZ262304 ITV262304 JDR262304 JNN262304 JXJ262304 KHF262304 KRB262304 LAX262304 LKT262304 LUP262304 MEL262304 MOH262304 MYD262304 NHZ262304 NRV262304 OBR262304 OLN262304 OVJ262304 PFF262304 PPB262304 PYX262304 QIT262304 QSP262304 RCL262304 RMH262304 RWD262304 SFZ262304 SPV262304 SZR262304 TJN262304 TTJ262304 UDF262304 UNB262304 UWX262304 VGT262304 VQP262304 WAL262304 WKH262304 WUD262304 HR327840 RN327840 ABJ327840 ALF327840 AVB327840 BEX327840 BOT327840 BYP327840 CIL327840 CSH327840 DCD327840 DLZ327840 DVV327840 EFR327840 EPN327840 EZJ327840 FJF327840 FTB327840 GCX327840 GMT327840 GWP327840 HGL327840 HQH327840 IAD327840 IJZ327840 ITV327840 JDR327840 JNN327840 JXJ327840 KHF327840 KRB327840 LAX327840 LKT327840 LUP327840 MEL327840 MOH327840 MYD327840 NHZ327840 NRV327840 OBR327840 OLN327840 OVJ327840 PFF327840 PPB327840 PYX327840 QIT327840 QSP327840 RCL327840 RMH327840 RWD327840 SFZ327840 SPV327840 SZR327840 TJN327840 TTJ327840 UDF327840 UNB327840 UWX327840 VGT327840 VQP327840 WAL327840 WKH327840 WUD327840 HR393376 RN393376 ABJ393376 ALF393376 AVB393376 BEX393376 BOT393376 BYP393376 CIL393376 CSH393376 DCD393376 DLZ393376 DVV393376 EFR393376 EPN393376 EZJ393376 FJF393376 FTB393376 GCX393376 GMT393376 GWP393376 HGL393376 HQH393376 IAD393376 IJZ393376 ITV393376 JDR393376 JNN393376 JXJ393376 KHF393376 KRB393376 LAX393376 LKT393376 LUP393376 MEL393376 MOH393376 MYD393376 NHZ393376 NRV393376 OBR393376 OLN393376 OVJ393376 PFF393376 PPB393376 PYX393376 QIT393376 QSP393376 RCL393376 RMH393376 RWD393376 SFZ393376 SPV393376 SZR393376 TJN393376 TTJ393376 UDF393376 UNB393376 UWX393376 VGT393376 VQP393376 WAL393376 WKH393376 WUD393376 HR458912 RN458912 ABJ458912 ALF458912 AVB458912 BEX458912 BOT458912 BYP458912 CIL458912 CSH458912 DCD458912 DLZ458912 DVV458912 EFR458912 EPN458912 EZJ458912 FJF458912 FTB458912 GCX458912 GMT458912 GWP458912 HGL458912 HQH458912 IAD458912 IJZ458912 ITV458912 JDR458912 JNN458912 JXJ458912 KHF458912 KRB458912 LAX458912 LKT458912 LUP458912 MEL458912 MOH458912 MYD458912 NHZ458912 NRV458912 OBR458912 OLN458912 OVJ458912 PFF458912 PPB458912 PYX458912 QIT458912 QSP458912 RCL458912 RMH458912 RWD458912 SFZ458912 SPV458912 SZR458912 TJN458912 TTJ458912 UDF458912 UNB458912 UWX458912 VGT458912 VQP458912 WAL458912 WKH458912 WUD458912 HR524448 RN524448 ABJ524448 ALF524448 AVB524448 BEX524448 BOT524448 BYP524448 CIL524448 CSH524448 DCD524448 DLZ524448 DVV524448 EFR524448 EPN524448 EZJ524448 FJF524448 FTB524448 GCX524448 GMT524448 GWP524448 HGL524448 HQH524448 IAD524448 IJZ524448 ITV524448 JDR524448 JNN524448 JXJ524448 KHF524448 KRB524448 LAX524448 LKT524448 LUP524448 MEL524448 MOH524448 MYD524448 NHZ524448 NRV524448 OBR524448 OLN524448 OVJ524448 PFF524448 PPB524448 PYX524448 QIT524448 QSP524448 RCL524448 RMH524448 RWD524448 SFZ524448 SPV524448 SZR524448 TJN524448 TTJ524448 UDF524448 UNB524448 UWX524448 VGT524448 VQP524448 WAL524448 WKH524448 WUD524448 HR589984 RN589984 ABJ589984 ALF589984 AVB589984 BEX589984 BOT589984 BYP589984 CIL589984 CSH589984 DCD589984 DLZ589984 DVV589984 EFR589984 EPN589984 EZJ589984 FJF589984 FTB589984 GCX589984 GMT589984 GWP589984 HGL589984 HQH589984 IAD589984 IJZ589984 ITV589984 JDR589984 JNN589984 JXJ589984 KHF589984 KRB589984 LAX589984 LKT589984 LUP589984 MEL589984 MOH589984 MYD589984 NHZ589984 NRV589984 OBR589984 OLN589984 OVJ589984 PFF589984 PPB589984 PYX589984 QIT589984 QSP589984 RCL589984 RMH589984 RWD589984 SFZ589984 SPV589984 SZR589984 TJN589984 TTJ589984 UDF589984 UNB589984 UWX589984 VGT589984 VQP589984 WAL589984 WKH589984 WUD589984 HR655520 RN655520 ABJ655520 ALF655520 AVB655520 BEX655520 BOT655520 BYP655520 CIL655520 CSH655520 DCD655520 DLZ655520 DVV655520 EFR655520 EPN655520 EZJ655520 FJF655520 FTB655520 GCX655520 GMT655520 GWP655520 HGL655520 HQH655520 IAD655520 IJZ655520 ITV655520 JDR655520 JNN655520 JXJ655520 KHF655520 KRB655520 LAX655520 LKT655520 LUP655520 MEL655520 MOH655520 MYD655520 NHZ655520 NRV655520 OBR655520 OLN655520 OVJ655520 PFF655520 PPB655520 PYX655520 QIT655520 QSP655520 RCL655520 RMH655520 RWD655520 SFZ655520 SPV655520 SZR655520 TJN655520 TTJ655520 UDF655520 UNB655520 UWX655520 VGT655520 VQP655520 WAL655520 WKH655520 WUD655520 HR721056 RN721056 ABJ721056 ALF721056 AVB721056 BEX721056 BOT721056 BYP721056 CIL721056 CSH721056 DCD721056 DLZ721056 DVV721056 EFR721056 EPN721056 EZJ721056 FJF721056 FTB721056 GCX721056 GMT721056 GWP721056 HGL721056 HQH721056 IAD721056 IJZ721056 ITV721056 JDR721056 JNN721056 JXJ721056 KHF721056 KRB721056 LAX721056 LKT721056 LUP721056 MEL721056 MOH721056 MYD721056 NHZ721056 NRV721056 OBR721056 OLN721056 OVJ721056 PFF721056 PPB721056 PYX721056 QIT721056 QSP721056 RCL721056 RMH721056 RWD721056 SFZ721056 SPV721056 SZR721056 TJN721056 TTJ721056 UDF721056 UNB721056 UWX721056 VGT721056 VQP721056 WAL721056 WKH721056 WUD721056 HR786592 RN786592 ABJ786592 ALF786592 AVB786592 BEX786592 BOT786592 BYP786592 CIL786592 CSH786592 DCD786592 DLZ786592 DVV786592 EFR786592 EPN786592 EZJ786592 FJF786592 FTB786592 GCX786592 GMT786592 GWP786592 HGL786592 HQH786592 IAD786592 IJZ786592 ITV786592 JDR786592 JNN786592 JXJ786592 KHF786592 KRB786592 LAX786592 LKT786592 LUP786592 MEL786592 MOH786592 MYD786592 NHZ786592 NRV786592 OBR786592 OLN786592 OVJ786592 PFF786592 PPB786592 PYX786592 QIT786592 QSP786592 RCL786592 RMH786592 RWD786592 SFZ786592 SPV786592 SZR786592 TJN786592 TTJ786592 UDF786592 UNB786592 UWX786592 VGT786592 VQP786592 WAL786592 WKH786592 WUD786592 HR852128 RN852128 ABJ852128 ALF852128 AVB852128 BEX852128 BOT852128 BYP852128 CIL852128 CSH852128 DCD852128 DLZ852128 DVV852128 EFR852128 EPN852128 EZJ852128 FJF852128 FTB852128 GCX852128 GMT852128 GWP852128 HGL852128 HQH852128 IAD852128 IJZ852128 ITV852128 JDR852128 JNN852128 JXJ852128 KHF852128 KRB852128 LAX852128 LKT852128 LUP852128 MEL852128 MOH852128 MYD852128 NHZ852128 NRV852128 OBR852128 OLN852128 OVJ852128 PFF852128 PPB852128 PYX852128 QIT852128 QSP852128 RCL852128 RMH852128 RWD852128 SFZ852128 SPV852128 SZR852128 TJN852128 TTJ852128 UDF852128 UNB852128 UWX852128 VGT852128 VQP852128 WAL852128 WKH852128 WUD852128 HR917664 RN917664 ABJ917664 ALF917664 AVB917664 BEX917664 BOT917664 BYP917664 CIL917664 CSH917664 DCD917664 DLZ917664 DVV917664 EFR917664 EPN917664 EZJ917664 FJF917664 FTB917664 GCX917664 GMT917664 GWP917664 HGL917664 HQH917664 IAD917664 IJZ917664 ITV917664 JDR917664 JNN917664 JXJ917664 KHF917664 KRB917664 LAX917664 LKT917664 LUP917664 MEL917664 MOH917664 MYD917664 NHZ917664 NRV917664 OBR917664 OLN917664 OVJ917664 PFF917664 PPB917664 PYX917664 QIT917664 QSP917664 RCL917664 RMH917664 RWD917664 SFZ917664 SPV917664 SZR917664 TJN917664 TTJ917664 UDF917664 UNB917664 UWX917664 VGT917664 VQP917664 WAL917664 WKH917664 WUD917664 HR983200 RN983200 ABJ983200 ALF983200 AVB983200 BEX983200 BOT983200 BYP983200 CIL983200 CSH983200 DCD983200 DLZ983200 DVV983200 EFR983200 EPN983200 EZJ983200 FJF983200 FTB983200 GCX983200 GMT983200 GWP983200 HGL983200 HQH983200 IAD983200 IJZ983200 ITV983200 JDR983200 JNN983200 JXJ983200 KHF983200 KRB983200 LAX983200 LKT983200 LUP983200 MEL983200 MOH983200 MYD983200 NHZ983200 NRV983200 OBR983200 OLN983200 OVJ983200 PFF983200 PPB983200 PYX983200 QIT983200 QSP983200 RCL983200 RMH983200 RWD983200 SFZ983200 SPV983200 SZR983200 TJN983200 TTJ983200 UDF983200 UNB983200 UWX983200 VGT983200 VQP983200 WAL983200 WKH983200 WUD983200">
      <formula1>"sukatiya"</formula1>
    </dataValidation>
  </dataValidation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7-08-04T05:43:38Z</dcterms:modified>
</cp:coreProperties>
</file>